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8840" yWindow="4040" windowWidth="34280" windowHeight="210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" uniqueCount="111">
  <si>
    <t>AAM</t>
  </si>
  <si>
    <t>AANM</t>
  </si>
  <si>
    <t>AST</t>
  </si>
  <si>
    <t>ECZ</t>
  </si>
  <si>
    <t>CEL</t>
  </si>
  <si>
    <t>CD</t>
  </si>
  <si>
    <t>UC</t>
  </si>
  <si>
    <t>PBC</t>
  </si>
  <si>
    <t>RA</t>
  </si>
  <si>
    <t>SLE</t>
  </si>
  <si>
    <t>MS</t>
  </si>
  <si>
    <t>EPL</t>
  </si>
  <si>
    <t>CHT</t>
  </si>
  <si>
    <t>SWB</t>
  </si>
  <si>
    <t>DEP</t>
  </si>
  <si>
    <t>NEU</t>
  </si>
  <si>
    <t>IQ</t>
  </si>
  <si>
    <t>EDU</t>
  </si>
  <si>
    <t>SCZ</t>
  </si>
  <si>
    <t>BIP</t>
  </si>
  <si>
    <t>MDD</t>
  </si>
  <si>
    <t>ADHD</t>
  </si>
  <si>
    <t>AN</t>
  </si>
  <si>
    <t>ANX</t>
  </si>
  <si>
    <t>SMK</t>
  </si>
  <si>
    <t>BMI</t>
  </si>
  <si>
    <t>HT</t>
  </si>
  <si>
    <t>WHR</t>
  </si>
  <si>
    <t>SBP</t>
  </si>
  <si>
    <t>DBP</t>
  </si>
  <si>
    <t>PP</t>
  </si>
  <si>
    <t>GLU</t>
  </si>
  <si>
    <t>INS</t>
  </si>
  <si>
    <t>HBA</t>
  </si>
  <si>
    <t>HDL</t>
  </si>
  <si>
    <t>LDL</t>
  </si>
  <si>
    <t>TC</t>
  </si>
  <si>
    <t>TG</t>
  </si>
  <si>
    <t>CAD</t>
  </si>
  <si>
    <t>T2D</t>
  </si>
  <si>
    <t>AMD</t>
  </si>
  <si>
    <t>PACG</t>
  </si>
  <si>
    <t>FNBMD</t>
  </si>
  <si>
    <t>LSBMD</t>
  </si>
  <si>
    <t>Mononuclear cells from peripheral blood</t>
  </si>
  <si>
    <t>T cells CD3+</t>
  </si>
  <si>
    <t>T cells effector/memory CD4+ CD25int CD127+</t>
  </si>
  <si>
    <t>T regulatory cells CD4+ CD25+ CD127-</t>
  </si>
  <si>
    <t>T helper cells CD4+ CD25-</t>
  </si>
  <si>
    <t>T helper naive cells CD4+ CD25- CD45RA+</t>
  </si>
  <si>
    <t>T helper cells PMA-I stimulated CD4+ CD25- IL17-</t>
  </si>
  <si>
    <t>T helper 17 cells PMA-I stimulated CD4+ CD25- IL17+</t>
  </si>
  <si>
    <t>T helper memory cells CD4+ CD25- CD45RO+</t>
  </si>
  <si>
    <t>T helper memory cells from peripheral blood CD4+</t>
  </si>
  <si>
    <t>T memory cells CD8+</t>
  </si>
  <si>
    <t>T helper naive cells CD4+</t>
  </si>
  <si>
    <t>T naive cells CD8+</t>
  </si>
  <si>
    <t>Monocytes CD14+</t>
  </si>
  <si>
    <t>Hematopoietic stem cells G-CSF-mobilized CD34+</t>
  </si>
  <si>
    <t>B cells CD19+</t>
  </si>
  <si>
    <t>Natural killer cells CD56+</t>
  </si>
  <si>
    <t>GM12878 lymphoblastoid cells</t>
  </si>
  <si>
    <t>Thymus</t>
  </si>
  <si>
    <t>Spleen</t>
  </si>
  <si>
    <t>Brain hippocampus middle</t>
  </si>
  <si>
    <t>Brain substantia nigra</t>
  </si>
  <si>
    <t>Brain anterior caudate</t>
  </si>
  <si>
    <t>Brain cingulate gyrus</t>
  </si>
  <si>
    <t>Brain inferior temporal lobe</t>
  </si>
  <si>
    <t>Brain angular gyrus</t>
  </si>
  <si>
    <t>Brain dorsolateral prefrontal cortex</t>
  </si>
  <si>
    <t>NH-A astrocytes</t>
  </si>
  <si>
    <t>Lung</t>
  </si>
  <si>
    <t>NHLF lung fibroblast primary cells</t>
  </si>
  <si>
    <t>Aorta</t>
  </si>
  <si>
    <t>Right atrium</t>
  </si>
  <si>
    <t>Left ventricle</t>
  </si>
  <si>
    <t>Right ventricle</t>
  </si>
  <si>
    <t>Muscle satellite cultured cells</t>
  </si>
  <si>
    <t>Psoas muscle</t>
  </si>
  <si>
    <t>Skeletal muscle</t>
  </si>
  <si>
    <t>HSMM skeletal muscle myoblasts cells</t>
  </si>
  <si>
    <t>HSMM cell derived skeletal muscle myotubes cells</t>
  </si>
  <si>
    <t>Stomach smooth muscle</t>
  </si>
  <si>
    <t>Duodenum smooth muscle</t>
  </si>
  <si>
    <t>Colon smooth muscle</t>
  </si>
  <si>
    <t>Rectal smooth muscle</t>
  </si>
  <si>
    <t>Esophagus</t>
  </si>
  <si>
    <t>Gastric</t>
  </si>
  <si>
    <t>Stomach mucosa</t>
  </si>
  <si>
    <t>Duodenum mucosa</t>
  </si>
  <si>
    <t>Small intestine</t>
  </si>
  <si>
    <t>Sigmoid colon</t>
  </si>
  <si>
    <t>Colonic mucosa</t>
  </si>
  <si>
    <t>Rectal mucosa</t>
  </si>
  <si>
    <t>Pancreas</t>
  </si>
  <si>
    <t>Pancreatic islets</t>
  </si>
  <si>
    <t>Liver</t>
  </si>
  <si>
    <t>Adipose nuclei</t>
  </si>
  <si>
    <t>Adipose derived mesenchymal stem cell cultured cells</t>
  </si>
  <si>
    <t>Mesenchymal stem cell derived adipocyte cultured cells</t>
  </si>
  <si>
    <t>Mesenchymal stem cell derived chondrocyte cultured cells</t>
  </si>
  <si>
    <t>Bone marrow derived cultured mesenchymal stem cells</t>
  </si>
  <si>
    <t>Osteoblast primary cells</t>
  </si>
  <si>
    <t>NHDF-Ad adult dermal fibroblast primary cells</t>
  </si>
  <si>
    <t>NHEK-epidermal keratinocyteprimary cells</t>
  </si>
  <si>
    <t>Breast myoepithelial primary cells</t>
  </si>
  <si>
    <t>Breast variant human mammary epithelial cells (vHMEC)</t>
  </si>
  <si>
    <t>HMEC mammary epithelial primary cells</t>
  </si>
  <si>
    <t>Ovary</t>
  </si>
  <si>
    <t>B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11" fontId="1" fillId="0" borderId="0" xfId="0" applyNumberFormat="1" applyFont="1" applyAlignment="1">
      <alignment horizontal="right"/>
    </xf>
    <xf numFmtId="11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67"/>
  <sheetViews>
    <sheetView tabSelected="1" workbookViewId="0"/>
  </sheetViews>
  <sheetFormatPr baseColWidth="10" defaultRowHeight="15" x14ac:dyDescent="0"/>
  <cols>
    <col min="1" max="1" width="49" style="4" customWidth="1"/>
    <col min="2" max="46" width="7.5" customWidth="1"/>
  </cols>
  <sheetData>
    <row r="1" spans="1:46" s="3" customForma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11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</row>
    <row r="2" spans="1:46">
      <c r="A2" s="1" t="s">
        <v>44</v>
      </c>
      <c r="B2" s="5">
        <v>10.8985802677</v>
      </c>
      <c r="C2" s="5">
        <v>11.4388513927</v>
      </c>
      <c r="D2" s="5">
        <v>12.1042886819</v>
      </c>
      <c r="E2" s="5">
        <v>13.2682121064</v>
      </c>
      <c r="F2" s="5">
        <v>21.687141417199999</v>
      </c>
      <c r="G2" s="5">
        <v>7.3886933292899997</v>
      </c>
      <c r="H2" s="5">
        <v>-1.5868652295100001</v>
      </c>
      <c r="I2" s="5">
        <v>18.672204268200002</v>
      </c>
      <c r="J2" s="5">
        <v>3.6362403908799998</v>
      </c>
      <c r="K2" s="5">
        <v>22.447239386900002</v>
      </c>
      <c r="L2" s="5">
        <v>47.205636600600002</v>
      </c>
      <c r="M2" s="5">
        <v>1.70577623076</v>
      </c>
      <c r="N2" s="5">
        <v>2.3552444885399999</v>
      </c>
      <c r="O2" s="5">
        <v>3.81474071844</v>
      </c>
      <c r="P2" s="5">
        <v>6.7920029606099996</v>
      </c>
      <c r="Q2" s="5">
        <v>1.7228708641399999</v>
      </c>
      <c r="R2" s="5">
        <v>8.5440825082200007</v>
      </c>
      <c r="S2" s="5">
        <v>6.18898487395</v>
      </c>
      <c r="T2" s="5">
        <v>7.70592795618</v>
      </c>
      <c r="U2" s="5">
        <v>12.544724889199999</v>
      </c>
      <c r="V2" s="5">
        <v>-5.5643917822400004</v>
      </c>
      <c r="W2" s="5">
        <v>-15.9588248979</v>
      </c>
      <c r="X2" s="5">
        <v>7.9437592487700002</v>
      </c>
      <c r="Y2" s="5">
        <v>79.199630815899994</v>
      </c>
      <c r="Z2" s="5">
        <v>9.0468697558999995</v>
      </c>
      <c r="AA2" s="5">
        <v>6.9162931187099996</v>
      </c>
      <c r="AB2" s="5">
        <v>11.4407336205</v>
      </c>
      <c r="AC2" s="5">
        <v>5.01359004607</v>
      </c>
      <c r="AD2" s="5">
        <v>12.4962476153</v>
      </c>
      <c r="AE2" s="5">
        <v>7.8574922581499997</v>
      </c>
      <c r="AF2" s="5">
        <v>14.177439426599999</v>
      </c>
      <c r="AG2" s="5">
        <v>3.90804848855</v>
      </c>
      <c r="AH2" s="5">
        <v>1.8635784215</v>
      </c>
      <c r="AI2" s="5">
        <v>11.903362012500001</v>
      </c>
      <c r="AJ2" s="5">
        <v>10.679503216100001</v>
      </c>
      <c r="AK2" s="5">
        <v>9.7439376883000008</v>
      </c>
      <c r="AL2" s="5">
        <v>7.1871673854799996</v>
      </c>
      <c r="AM2" s="5">
        <v>5.9164047867000003</v>
      </c>
      <c r="AN2" s="5">
        <v>5.2604945178499998</v>
      </c>
      <c r="AO2" s="5">
        <v>3.7838272121599998</v>
      </c>
      <c r="AP2" s="5">
        <v>4.3279473278299996</v>
      </c>
      <c r="AQ2" s="5">
        <v>9.1757080666800004</v>
      </c>
      <c r="AR2" s="5">
        <v>20.3373644399</v>
      </c>
      <c r="AS2" s="5">
        <v>6.9524356922899999</v>
      </c>
      <c r="AT2" s="5">
        <v>10.590521714199999</v>
      </c>
    </row>
    <row r="3" spans="1:46">
      <c r="A3" s="1" t="s">
        <v>45</v>
      </c>
      <c r="B3" s="5">
        <v>2.3296910130700001</v>
      </c>
      <c r="C3" s="5">
        <v>2.1216667868500001</v>
      </c>
      <c r="D3" s="5">
        <v>2.0361258699200002</v>
      </c>
      <c r="E3" s="5">
        <v>3.9247703485400001</v>
      </c>
      <c r="F3" s="5">
        <v>3.2626259585800002</v>
      </c>
      <c r="G3" s="5">
        <v>4.1692169853200003</v>
      </c>
      <c r="H3" s="5">
        <v>3.7932783240100001</v>
      </c>
      <c r="I3" s="5">
        <v>1.00127636404</v>
      </c>
      <c r="J3" s="5">
        <v>3.8656055455899998</v>
      </c>
      <c r="K3" s="5">
        <v>4.1630872972799997</v>
      </c>
      <c r="L3" s="5">
        <v>6.4357222826699996</v>
      </c>
      <c r="M3" s="5">
        <v>1.7923392580099999</v>
      </c>
      <c r="N3" s="5">
        <v>0.90752807704500005</v>
      </c>
      <c r="O3" s="5">
        <v>0.68289850508899996</v>
      </c>
      <c r="P3" s="5">
        <v>1.9352863006300001</v>
      </c>
      <c r="Q3" s="5">
        <v>1.29974822888</v>
      </c>
      <c r="R3" s="5">
        <v>1.26864304574</v>
      </c>
      <c r="S3" s="5">
        <v>1.7540015118700001</v>
      </c>
      <c r="T3" s="5">
        <v>2.4523082805</v>
      </c>
      <c r="U3" s="5">
        <v>2.6120221214899999</v>
      </c>
      <c r="V3" s="5">
        <v>-1.21162380084</v>
      </c>
      <c r="W3" s="5">
        <v>6.8936362352699998</v>
      </c>
      <c r="X3" s="5">
        <v>1.7660612931199999</v>
      </c>
      <c r="Y3" s="5">
        <v>14.1497023689</v>
      </c>
      <c r="Z3" s="5">
        <v>3.2784270903100001</v>
      </c>
      <c r="AA3" s="5">
        <v>2.1184227516399998</v>
      </c>
      <c r="AB3" s="5">
        <v>3.2915751101500001</v>
      </c>
      <c r="AC3" s="5">
        <v>2.1413423721</v>
      </c>
      <c r="AD3" s="5">
        <v>3.5569987058399999</v>
      </c>
      <c r="AE3" s="5">
        <v>2.07427750499</v>
      </c>
      <c r="AF3" s="5">
        <v>3.4243115549200001</v>
      </c>
      <c r="AG3" s="5">
        <v>3.1756501733300002</v>
      </c>
      <c r="AH3" s="5">
        <v>3.3116469994400002</v>
      </c>
      <c r="AI3" s="5">
        <v>2.80986119145</v>
      </c>
      <c r="AJ3" s="5">
        <v>0.42424924231</v>
      </c>
      <c r="AK3" s="5">
        <v>2.35342580399</v>
      </c>
      <c r="AL3" s="5">
        <v>4.5160662994800003</v>
      </c>
      <c r="AM3" s="5">
        <v>4.1205325838200002</v>
      </c>
      <c r="AN3" s="5">
        <v>3.1383735773299999</v>
      </c>
      <c r="AO3" s="5">
        <v>3.4454409912399999</v>
      </c>
      <c r="AP3" s="5">
        <v>1.46835969782</v>
      </c>
      <c r="AQ3" s="5">
        <v>4.9502132793299998</v>
      </c>
      <c r="AR3" s="5">
        <v>4.2951579879599997</v>
      </c>
      <c r="AS3" s="5">
        <v>2.7964176133500001</v>
      </c>
      <c r="AT3" s="5">
        <v>3.5985817448000001</v>
      </c>
    </row>
    <row r="4" spans="1:46">
      <c r="A4" s="1" t="s">
        <v>46</v>
      </c>
      <c r="B4" s="5">
        <v>5.0656400400799999</v>
      </c>
      <c r="C4" s="5">
        <v>3.4499709158799998</v>
      </c>
      <c r="D4" s="5">
        <v>8.3130868976399999</v>
      </c>
      <c r="E4" s="5">
        <v>7.5579149114800002</v>
      </c>
      <c r="F4" s="5">
        <v>9.7387944202900005</v>
      </c>
      <c r="G4" s="5">
        <v>9.2190665269099998</v>
      </c>
      <c r="H4" s="5">
        <v>8.6079247463299993</v>
      </c>
      <c r="I4" s="5">
        <v>4.5206866471199998</v>
      </c>
      <c r="J4" s="5">
        <v>9.8328221875700006</v>
      </c>
      <c r="K4" s="5">
        <v>8.0953985818500005</v>
      </c>
      <c r="L4" s="5">
        <v>22.0259386056</v>
      </c>
      <c r="M4" s="5">
        <v>8.51148379332</v>
      </c>
      <c r="N4" s="5">
        <v>0.15848084560199999</v>
      </c>
      <c r="O4" s="5">
        <v>0.57483158598399997</v>
      </c>
      <c r="P4" s="5">
        <v>2.10515043909</v>
      </c>
      <c r="Q4" s="5">
        <v>1.5302718505899999</v>
      </c>
      <c r="R4" s="5">
        <v>5.9733553252</v>
      </c>
      <c r="S4" s="5">
        <v>2.9314395363200001</v>
      </c>
      <c r="T4" s="5">
        <v>3.56820498609</v>
      </c>
      <c r="U4" s="5">
        <v>5.7214488757400002</v>
      </c>
      <c r="V4" s="5">
        <v>0.52599057393799997</v>
      </c>
      <c r="W4" s="5">
        <v>15.101081387800001</v>
      </c>
      <c r="X4" s="5">
        <v>7.62276966655</v>
      </c>
      <c r="Y4" s="5">
        <v>32.014859925000003</v>
      </c>
      <c r="Z4" s="5">
        <v>0.139148303247</v>
      </c>
      <c r="AA4" s="5">
        <v>1.66394897118</v>
      </c>
      <c r="AB4" s="5">
        <v>6.6856275519799997</v>
      </c>
      <c r="AC4" s="5">
        <v>4.8562943917899997</v>
      </c>
      <c r="AD4" s="5">
        <v>8.9191103814199995</v>
      </c>
      <c r="AE4" s="5">
        <v>5.6855808976500004</v>
      </c>
      <c r="AF4" s="5">
        <v>13.173611898700001</v>
      </c>
      <c r="AG4" s="5">
        <v>6.3216481292999998</v>
      </c>
      <c r="AH4" s="5">
        <v>-1.7729421329899999</v>
      </c>
      <c r="AI4" s="5">
        <v>6.8075540910400001</v>
      </c>
      <c r="AJ4" s="5">
        <v>4.5188006501300002</v>
      </c>
      <c r="AK4" s="5">
        <v>7.8543876468600002</v>
      </c>
      <c r="AL4" s="5">
        <v>7.6323301604899996</v>
      </c>
      <c r="AM4" s="5">
        <v>5.6056729730099999</v>
      </c>
      <c r="AN4" s="5">
        <v>4.1628733542300003</v>
      </c>
      <c r="AO4" s="5">
        <v>5.8636087989799996</v>
      </c>
      <c r="AP4" s="5">
        <v>1.54703244619</v>
      </c>
      <c r="AQ4" s="5">
        <v>9.2510650497399993</v>
      </c>
      <c r="AR4" s="5">
        <v>15.075713667</v>
      </c>
      <c r="AS4" s="5">
        <v>4.13504830788</v>
      </c>
      <c r="AT4" s="5">
        <v>4.1439388706900004</v>
      </c>
    </row>
    <row r="5" spans="1:46">
      <c r="A5" s="1" t="s">
        <v>47</v>
      </c>
      <c r="B5" s="5">
        <v>3.1968673339200002</v>
      </c>
      <c r="C5" s="5">
        <v>3.78399875695</v>
      </c>
      <c r="D5" s="5">
        <v>7.26352977124</v>
      </c>
      <c r="E5" s="5">
        <v>0.63838016266099995</v>
      </c>
      <c r="F5" s="5">
        <v>3.4968120417000002</v>
      </c>
      <c r="G5" s="5">
        <v>4.7168305727600002</v>
      </c>
      <c r="H5" s="5">
        <v>5.8168788982699997</v>
      </c>
      <c r="I5" s="5">
        <v>5.3108073101300004</v>
      </c>
      <c r="J5" s="5">
        <v>7.5039270913999996</v>
      </c>
      <c r="K5" s="5">
        <v>6.1278710341</v>
      </c>
      <c r="L5" s="5">
        <v>13.5806177282</v>
      </c>
      <c r="M5" s="5">
        <v>7.4827717016799999</v>
      </c>
      <c r="N5" s="5">
        <v>0.91413502476899999</v>
      </c>
      <c r="O5" s="5">
        <v>0.41650078451900002</v>
      </c>
      <c r="P5" s="5">
        <v>2.9503269691199998</v>
      </c>
      <c r="Q5" s="5">
        <v>2.2105952157300002</v>
      </c>
      <c r="R5" s="5">
        <v>3.6029285725300002</v>
      </c>
      <c r="S5" s="5">
        <v>2.1211480790100001</v>
      </c>
      <c r="T5" s="5">
        <v>3.0797744821099999</v>
      </c>
      <c r="U5" s="5">
        <v>3.2979163374499998</v>
      </c>
      <c r="V5" s="5">
        <v>0.11562600328</v>
      </c>
      <c r="W5" s="5">
        <v>-1.4677039356699999</v>
      </c>
      <c r="X5" s="5">
        <v>3.7439897961000002</v>
      </c>
      <c r="Y5" s="5">
        <v>11.301136251300001</v>
      </c>
      <c r="Z5" s="5">
        <v>2.6774491129100002</v>
      </c>
      <c r="AA5" s="5">
        <v>1.94300030547</v>
      </c>
      <c r="AB5" s="5">
        <v>4.934895021</v>
      </c>
      <c r="AC5" s="5">
        <v>4.2019689909000002</v>
      </c>
      <c r="AD5" s="5">
        <v>4.3155146604099999</v>
      </c>
      <c r="AE5" s="5">
        <v>4.0906688462099998</v>
      </c>
      <c r="AF5" s="5">
        <v>3.1439987128100002</v>
      </c>
      <c r="AG5" s="5">
        <v>4.4092924811499996</v>
      </c>
      <c r="AH5" s="5">
        <v>4.4834386825400001</v>
      </c>
      <c r="AI5" s="5">
        <v>3.9888199204600001</v>
      </c>
      <c r="AJ5" s="5">
        <v>3.5999408979899998</v>
      </c>
      <c r="AK5" s="5">
        <v>4.6820439075299998</v>
      </c>
      <c r="AL5" s="5">
        <v>5.4770527573700001</v>
      </c>
      <c r="AM5" s="5">
        <v>4.12753169419</v>
      </c>
      <c r="AN5" s="5">
        <v>3.7364271281299999</v>
      </c>
      <c r="AO5" s="5">
        <v>4.04281827357</v>
      </c>
      <c r="AP5" s="5">
        <v>1.2653472986500001</v>
      </c>
      <c r="AQ5" s="5">
        <v>6.3209338710600003</v>
      </c>
      <c r="AR5" s="5">
        <v>8.1156051636399997</v>
      </c>
      <c r="AS5" s="5">
        <v>2.2187119762799998</v>
      </c>
      <c r="AT5" s="5">
        <v>1.63473695058</v>
      </c>
    </row>
    <row r="6" spans="1:46">
      <c r="A6" s="1" t="s">
        <v>48</v>
      </c>
      <c r="B6" s="5">
        <v>3.11319866377</v>
      </c>
      <c r="C6" s="5">
        <v>3.4536739822100002</v>
      </c>
      <c r="D6" s="5">
        <v>3.72379026611</v>
      </c>
      <c r="E6" s="5">
        <v>6.4551211897099998</v>
      </c>
      <c r="F6" s="5">
        <v>1.1562070067300001</v>
      </c>
      <c r="G6" s="5">
        <v>3.75934806331</v>
      </c>
      <c r="H6" s="5">
        <v>2.9280633520100001</v>
      </c>
      <c r="I6" s="5">
        <v>2.44740880712</v>
      </c>
      <c r="J6" s="5">
        <v>2.0656860747299999</v>
      </c>
      <c r="K6" s="5">
        <v>6.04037184393</v>
      </c>
      <c r="L6" s="5">
        <v>1.12926074394</v>
      </c>
      <c r="M6" s="5">
        <v>5.2177288623900004</v>
      </c>
      <c r="N6" s="5">
        <v>0.85044570118999996</v>
      </c>
      <c r="O6" s="5">
        <v>0.72060210025100002</v>
      </c>
      <c r="P6" s="5">
        <v>1.6506822026100001</v>
      </c>
      <c r="Q6" s="5">
        <v>2.0777284865099999</v>
      </c>
      <c r="R6" s="5">
        <v>4.9893088175100004</v>
      </c>
      <c r="S6" s="5">
        <v>2.4954517858099998</v>
      </c>
      <c r="T6" s="5">
        <v>2.9160716343800002</v>
      </c>
      <c r="U6" s="5">
        <v>4.6605574890200003</v>
      </c>
      <c r="V6" s="5">
        <v>4.8357585074599996</v>
      </c>
      <c r="W6" s="5">
        <v>12.5028316859</v>
      </c>
      <c r="X6" s="5">
        <v>3.5168961198900002</v>
      </c>
      <c r="Y6" s="5">
        <v>12.827621909499999</v>
      </c>
      <c r="Z6" s="5">
        <v>0.28851044370700002</v>
      </c>
      <c r="AA6" s="5">
        <v>1.5192114344100001</v>
      </c>
      <c r="AB6" s="5">
        <v>4.9747525390199998</v>
      </c>
      <c r="AC6" s="5">
        <v>6.5844874654999996</v>
      </c>
      <c r="AD6" s="5">
        <v>4.7062430851199997</v>
      </c>
      <c r="AE6" s="5">
        <v>5.7809925768000001</v>
      </c>
      <c r="AF6" s="5">
        <v>9.5176690225999998</v>
      </c>
      <c r="AG6" s="5">
        <v>4.7401053343199999</v>
      </c>
      <c r="AH6" s="5">
        <v>2.0271133054599999</v>
      </c>
      <c r="AI6" s="5">
        <v>3.8156034533000001</v>
      </c>
      <c r="AJ6" s="5">
        <v>3.0736796521</v>
      </c>
      <c r="AK6" s="5">
        <v>7.4007513645799996</v>
      </c>
      <c r="AL6" s="5">
        <v>5.4554270157799998</v>
      </c>
      <c r="AM6" s="5">
        <v>3.7864685636800002</v>
      </c>
      <c r="AN6" s="5">
        <v>2.8203051942199999</v>
      </c>
      <c r="AO6" s="5">
        <v>4.4865732338099997</v>
      </c>
      <c r="AP6" s="5">
        <v>0.91642062219800002</v>
      </c>
      <c r="AQ6" s="5">
        <v>7.1397678905399999</v>
      </c>
      <c r="AR6" s="5">
        <v>7.7846907529699996</v>
      </c>
      <c r="AS6" s="5">
        <v>3.4933458542400002</v>
      </c>
      <c r="AT6" s="5">
        <v>4.3295437919399999</v>
      </c>
    </row>
    <row r="7" spans="1:46">
      <c r="A7" s="1" t="s">
        <v>49</v>
      </c>
      <c r="B7" s="5">
        <v>5.8652359233300002</v>
      </c>
      <c r="C7" s="5">
        <v>4.0326264975699999</v>
      </c>
      <c r="D7" s="5">
        <v>6.5285663713500002</v>
      </c>
      <c r="E7" s="5">
        <v>1.86229191925</v>
      </c>
      <c r="F7" s="5">
        <v>5.0366834673499996</v>
      </c>
      <c r="G7" s="5">
        <v>5.83913110662</v>
      </c>
      <c r="H7" s="5">
        <v>4.9030228044699999</v>
      </c>
      <c r="I7" s="5">
        <v>3.8625157837100002</v>
      </c>
      <c r="J7" s="5">
        <v>6.0805888919099997</v>
      </c>
      <c r="K7" s="5">
        <v>6.3145097888299997</v>
      </c>
      <c r="L7" s="5">
        <v>14.8236256298</v>
      </c>
      <c r="M7" s="5">
        <v>8.1172571024500009</v>
      </c>
      <c r="N7" s="5">
        <v>1.4966559373099999</v>
      </c>
      <c r="O7" s="5">
        <v>0.55890671831600003</v>
      </c>
      <c r="P7" s="5">
        <v>3.0718478786099999</v>
      </c>
      <c r="Q7" s="5">
        <v>1.27090192199</v>
      </c>
      <c r="R7" s="5">
        <v>1.8304716668100001</v>
      </c>
      <c r="S7" s="5">
        <v>2.0332466629399999</v>
      </c>
      <c r="T7" s="5">
        <v>3.61781494404</v>
      </c>
      <c r="U7" s="5">
        <v>4.3422278514399997</v>
      </c>
      <c r="V7" s="5">
        <v>4.8558870572100004</v>
      </c>
      <c r="W7" s="5">
        <v>6.60141816391</v>
      </c>
      <c r="X7" s="5">
        <v>4.3478519467199996</v>
      </c>
      <c r="Y7" s="5">
        <v>9.09716503786</v>
      </c>
      <c r="Z7" s="5">
        <v>1.0399406167</v>
      </c>
      <c r="AA7" s="5">
        <v>2.7241807931099999</v>
      </c>
      <c r="AB7" s="5">
        <v>4.9249062619400004</v>
      </c>
      <c r="AC7" s="5">
        <v>5.04275723643</v>
      </c>
      <c r="AD7" s="5">
        <v>5.4474291931299996</v>
      </c>
      <c r="AE7" s="5">
        <v>3.7271576578699999</v>
      </c>
      <c r="AF7" s="5">
        <v>5.3565675486300002</v>
      </c>
      <c r="AG7" s="5">
        <v>4.6405175928000002</v>
      </c>
      <c r="AH7" s="5">
        <v>4.0882515226200002</v>
      </c>
      <c r="AI7" s="5">
        <v>2.8278895693399999</v>
      </c>
      <c r="AJ7" s="5">
        <v>2.6836061957299999</v>
      </c>
      <c r="AK7" s="5">
        <v>5.5093015228300004</v>
      </c>
      <c r="AL7" s="5">
        <v>4.2685176247400003</v>
      </c>
      <c r="AM7" s="5">
        <v>3.3433171982399998</v>
      </c>
      <c r="AN7" s="5">
        <v>2.6840285227199998</v>
      </c>
      <c r="AO7" s="5">
        <v>4.2425345489100001</v>
      </c>
      <c r="AP7" s="5">
        <v>-2.24728029556</v>
      </c>
      <c r="AQ7" s="5">
        <v>5.6951779906600004</v>
      </c>
      <c r="AR7" s="5">
        <v>7.0189134875299999</v>
      </c>
      <c r="AS7" s="5">
        <v>2.1388827633999998</v>
      </c>
      <c r="AT7" s="5">
        <v>0.39634142035300002</v>
      </c>
    </row>
    <row r="8" spans="1:46">
      <c r="A8" s="1" t="s">
        <v>50</v>
      </c>
      <c r="B8" s="5">
        <v>3.5520709720600001</v>
      </c>
      <c r="C8" s="5">
        <v>3.0719597734600002</v>
      </c>
      <c r="D8" s="5">
        <v>7.0411285332200002</v>
      </c>
      <c r="E8" s="5">
        <v>7.1089878665799997</v>
      </c>
      <c r="F8" s="5">
        <v>11.404236406200001</v>
      </c>
      <c r="G8" s="5">
        <v>6.1549824065700003</v>
      </c>
      <c r="H8" s="5">
        <v>7.1665935022599996</v>
      </c>
      <c r="I8" s="5">
        <v>6.9763594377900002</v>
      </c>
      <c r="J8" s="5">
        <v>6.5333876549800003</v>
      </c>
      <c r="K8" s="5">
        <v>8.1228556716100009</v>
      </c>
      <c r="L8" s="5">
        <v>18.2523556883</v>
      </c>
      <c r="M8" s="5">
        <v>1.4756662390699999</v>
      </c>
      <c r="N8" s="5">
        <v>1.28453162121</v>
      </c>
      <c r="O8" s="5">
        <v>1.4161577454100001</v>
      </c>
      <c r="P8" s="5">
        <v>2.1266552240999999</v>
      </c>
      <c r="Q8" s="5">
        <v>2.00025775783</v>
      </c>
      <c r="R8" s="5">
        <v>3.8862704984700001</v>
      </c>
      <c r="S8" s="5">
        <v>2.4688182984</v>
      </c>
      <c r="T8" s="5">
        <v>2.8846429739500001</v>
      </c>
      <c r="U8" s="5">
        <v>2.2055774582000001</v>
      </c>
      <c r="V8" s="5">
        <v>0.50982158288199997</v>
      </c>
      <c r="W8" s="5">
        <v>3.5177786276099998</v>
      </c>
      <c r="X8" s="5">
        <v>3.0521900373299999</v>
      </c>
      <c r="Y8" s="5">
        <v>10.8111509458</v>
      </c>
      <c r="Z8" s="5">
        <v>3.3705895939400001</v>
      </c>
      <c r="AA8" s="5">
        <v>1.34363386807</v>
      </c>
      <c r="AB8" s="5">
        <v>4.00119949672</v>
      </c>
      <c r="AC8" s="5">
        <v>2.6854657981100001</v>
      </c>
      <c r="AD8" s="5">
        <v>5.38759038286</v>
      </c>
      <c r="AE8" s="5">
        <v>3.7850458524700001</v>
      </c>
      <c r="AF8" s="5">
        <v>5.2830141562400001</v>
      </c>
      <c r="AG8" s="5">
        <v>4.6449019481200002</v>
      </c>
      <c r="AH8" s="5">
        <v>9.5916005524799994E-2</v>
      </c>
      <c r="AI8" s="5">
        <v>3.9104730436000001</v>
      </c>
      <c r="AJ8" s="5">
        <v>3.34934609489</v>
      </c>
      <c r="AK8" s="5">
        <v>3.68689554388</v>
      </c>
      <c r="AL8" s="5">
        <v>4.1966700547500002</v>
      </c>
      <c r="AM8" s="5">
        <v>4.0741084346200003</v>
      </c>
      <c r="AN8" s="5">
        <v>3.8108611022700001</v>
      </c>
      <c r="AO8" s="5">
        <v>3.3861004864400002</v>
      </c>
      <c r="AP8" s="5">
        <v>0.85529020629100005</v>
      </c>
      <c r="AQ8" s="5">
        <v>4.8509838105799998</v>
      </c>
      <c r="AR8" s="5">
        <v>4.8940811582799997</v>
      </c>
      <c r="AS8" s="5">
        <v>2.89047052974</v>
      </c>
      <c r="AT8" s="5">
        <v>2.0840356333100001</v>
      </c>
    </row>
    <row r="9" spans="1:46">
      <c r="A9" s="1" t="s">
        <v>51</v>
      </c>
      <c r="B9" s="5">
        <v>5.02135928504</v>
      </c>
      <c r="C9" s="5">
        <v>0.11072804388599999</v>
      </c>
      <c r="D9" s="5">
        <v>9.8760424908300006</v>
      </c>
      <c r="E9" s="5">
        <v>16.707195203000001</v>
      </c>
      <c r="F9" s="5">
        <v>11.658147595499999</v>
      </c>
      <c r="G9" s="5">
        <v>9.0404807460000001</v>
      </c>
      <c r="H9" s="5">
        <v>9.3548698743499994</v>
      </c>
      <c r="I9" s="5">
        <v>9.55265658181</v>
      </c>
      <c r="J9" s="5">
        <v>10.849652003799999</v>
      </c>
      <c r="K9" s="5">
        <v>8.5263595144300002</v>
      </c>
      <c r="L9" s="5">
        <v>17.9314219661</v>
      </c>
      <c r="M9" s="5">
        <v>6.0273284929099997</v>
      </c>
      <c r="N9" s="5">
        <v>0.18093551877</v>
      </c>
      <c r="O9" s="5">
        <v>0.199091754658</v>
      </c>
      <c r="P9" s="5">
        <v>2.7102109035500002</v>
      </c>
      <c r="Q9" s="5">
        <v>1.82288842651</v>
      </c>
      <c r="R9" s="5">
        <v>1.0912256255099999</v>
      </c>
      <c r="S9" s="5">
        <v>2.3478738102399999</v>
      </c>
      <c r="T9" s="5">
        <v>2.51214809316</v>
      </c>
      <c r="U9" s="5">
        <v>3.04808063685</v>
      </c>
      <c r="V9" s="5">
        <v>0.59543767817299997</v>
      </c>
      <c r="W9" s="5">
        <v>7.7922000053399998</v>
      </c>
      <c r="X9" s="5">
        <v>0.14079106150000001</v>
      </c>
      <c r="Y9" s="5">
        <v>18.064013359400001</v>
      </c>
      <c r="Z9" s="5">
        <v>2.1094523497100002</v>
      </c>
      <c r="AA9" s="5">
        <v>2.4328680941999998</v>
      </c>
      <c r="AB9" s="5">
        <v>4.1672944015300004</v>
      </c>
      <c r="AC9" s="5">
        <v>6.1056968471999999</v>
      </c>
      <c r="AD9" s="5">
        <v>4.8380432421700004</v>
      </c>
      <c r="AE9" s="5">
        <v>4.4187676567800001</v>
      </c>
      <c r="AF9" s="5">
        <v>5.53503846013</v>
      </c>
      <c r="AG9" s="5">
        <v>4.4895199941800001</v>
      </c>
      <c r="AH9" s="5">
        <v>0.56484738593799999</v>
      </c>
      <c r="AI9" s="5">
        <v>2.4064211501199999</v>
      </c>
      <c r="AJ9" s="5">
        <v>3.0842461765200002</v>
      </c>
      <c r="AK9" s="5">
        <v>4.5213959213399999</v>
      </c>
      <c r="AL9" s="5">
        <v>3.18755597518</v>
      </c>
      <c r="AM9" s="5">
        <v>2.46909638202</v>
      </c>
      <c r="AN9" s="5">
        <v>4.3950070187300003</v>
      </c>
      <c r="AO9" s="5">
        <v>4.1205960072099996</v>
      </c>
      <c r="AP9" s="5">
        <v>1.18088125105</v>
      </c>
      <c r="AQ9" s="5">
        <v>4.1500913495900003</v>
      </c>
      <c r="AR9" s="5">
        <v>8.6346389421899996</v>
      </c>
      <c r="AS9" s="5">
        <v>2.95215765289</v>
      </c>
      <c r="AT9" s="5">
        <v>3.24983336773</v>
      </c>
    </row>
    <row r="10" spans="1:46">
      <c r="A10" s="1" t="s">
        <v>52</v>
      </c>
      <c r="B10" s="5">
        <v>4.4817040400700003</v>
      </c>
      <c r="C10" s="5">
        <v>1.2578773812499999</v>
      </c>
      <c r="D10" s="5">
        <v>9.8910788589099994</v>
      </c>
      <c r="E10" s="5">
        <v>9.8224152367100004</v>
      </c>
      <c r="F10" s="5">
        <v>12.953908483199999</v>
      </c>
      <c r="G10" s="5">
        <v>7.0112917361099996</v>
      </c>
      <c r="H10" s="5">
        <v>8.33986720539</v>
      </c>
      <c r="I10" s="5">
        <v>8.4206816443499992</v>
      </c>
      <c r="J10" s="5">
        <v>9.7652208475699993</v>
      </c>
      <c r="K10" s="5">
        <v>12.5271948882</v>
      </c>
      <c r="L10" s="5">
        <v>24.374890860200001</v>
      </c>
      <c r="M10" s="5">
        <v>6.0287794442099996</v>
      </c>
      <c r="N10" s="5">
        <v>2.22282895012E-2</v>
      </c>
      <c r="O10" s="5">
        <v>-1.5997406697100001</v>
      </c>
      <c r="P10" s="5">
        <v>2.82090035521</v>
      </c>
      <c r="Q10" s="5">
        <v>1.3775802472200001</v>
      </c>
      <c r="R10" s="5">
        <v>3.88490754042</v>
      </c>
      <c r="S10" s="5">
        <v>2.7863170264399999</v>
      </c>
      <c r="T10" s="5">
        <v>3.43468148451</v>
      </c>
      <c r="U10" s="5">
        <v>5.2535891863000002</v>
      </c>
      <c r="V10" s="5">
        <v>1.59217357629</v>
      </c>
      <c r="W10" s="5">
        <v>7.7306356578999997</v>
      </c>
      <c r="X10" s="5">
        <v>4.2051986505999999</v>
      </c>
      <c r="Y10" s="5">
        <v>26.284281045299998</v>
      </c>
      <c r="Z10" s="5">
        <v>2.57184462205</v>
      </c>
      <c r="AA10" s="5">
        <v>1.85755491621</v>
      </c>
      <c r="AB10" s="5">
        <v>7.6833863971099996</v>
      </c>
      <c r="AC10" s="5">
        <v>6.4366484582399996</v>
      </c>
      <c r="AD10" s="5">
        <v>8.8513607926999995</v>
      </c>
      <c r="AE10" s="5">
        <v>6.74713029736</v>
      </c>
      <c r="AF10" s="5">
        <v>11.174412655899999</v>
      </c>
      <c r="AG10" s="5">
        <v>7.5751135709900002</v>
      </c>
      <c r="AH10" s="5">
        <v>2.0705085425199998</v>
      </c>
      <c r="AI10" s="5">
        <v>4.7407678692399999</v>
      </c>
      <c r="AJ10" s="5">
        <v>2.33019681116</v>
      </c>
      <c r="AK10" s="5">
        <v>7.4248376024900002</v>
      </c>
      <c r="AL10" s="5">
        <v>7.6099420340400004</v>
      </c>
      <c r="AM10" s="5">
        <v>6.4578541669899998</v>
      </c>
      <c r="AN10" s="5">
        <v>4.4373596848999997</v>
      </c>
      <c r="AO10" s="5">
        <v>6.14882675482</v>
      </c>
      <c r="AP10" s="5">
        <v>-0.74327645332400005</v>
      </c>
      <c r="AQ10" s="5">
        <v>7.3098543680599999</v>
      </c>
      <c r="AR10" s="5">
        <v>10.187041433399999</v>
      </c>
      <c r="AS10" s="5">
        <v>4.0979661420899998</v>
      </c>
      <c r="AT10" s="5">
        <v>3.8151207191799998</v>
      </c>
    </row>
    <row r="11" spans="1:46">
      <c r="A11" s="1" t="s">
        <v>53</v>
      </c>
      <c r="B11" s="5">
        <v>3.7541853027999998</v>
      </c>
      <c r="C11" s="5">
        <v>2.6111302094800002</v>
      </c>
      <c r="D11" s="5">
        <v>8.4873365209300005</v>
      </c>
      <c r="E11" s="5">
        <v>5.73347172178</v>
      </c>
      <c r="F11" s="5">
        <v>8.7530766829799997</v>
      </c>
      <c r="G11" s="5">
        <v>7.9590719022499998</v>
      </c>
      <c r="H11" s="5">
        <v>6.7254014678700003</v>
      </c>
      <c r="I11" s="5">
        <v>7.2788779647000004</v>
      </c>
      <c r="J11" s="5">
        <v>7.2384991433600003</v>
      </c>
      <c r="K11" s="5">
        <v>11.831685848099999</v>
      </c>
      <c r="L11" s="5">
        <v>18.2116288882</v>
      </c>
      <c r="M11" s="5">
        <v>5.19813504577</v>
      </c>
      <c r="N11" s="5">
        <v>-0.67801675592499999</v>
      </c>
      <c r="O11" s="5">
        <v>0.13711372306</v>
      </c>
      <c r="P11" s="5">
        <v>2.6491437664299999</v>
      </c>
      <c r="Q11" s="5">
        <v>2.2213828159000002</v>
      </c>
      <c r="R11" s="5">
        <v>3.96878071694</v>
      </c>
      <c r="S11" s="5">
        <v>2.2938514308200002</v>
      </c>
      <c r="T11" s="5">
        <v>2.8890311334800001</v>
      </c>
      <c r="U11" s="5">
        <v>4.1216063618199996</v>
      </c>
      <c r="V11" s="5">
        <v>-2.5431705116000001</v>
      </c>
      <c r="W11" s="5">
        <v>7.7699652447199998</v>
      </c>
      <c r="X11" s="5">
        <v>7.2212898678200004</v>
      </c>
      <c r="Y11" s="5">
        <v>35.261599199199999</v>
      </c>
      <c r="Z11" s="5">
        <v>1.8741917333</v>
      </c>
      <c r="AA11" s="5">
        <v>1.3723619900099999</v>
      </c>
      <c r="AB11" s="5">
        <v>5.6435638571300002</v>
      </c>
      <c r="AC11" s="5">
        <v>5.9738695893399996</v>
      </c>
      <c r="AD11" s="5">
        <v>8.4461686976599992</v>
      </c>
      <c r="AE11" s="5">
        <v>6.7533020601800002</v>
      </c>
      <c r="AF11" s="5">
        <v>11.5089716941</v>
      </c>
      <c r="AG11" s="5">
        <v>6.6874631312100004</v>
      </c>
      <c r="AH11" s="5">
        <v>0.17237867964799999</v>
      </c>
      <c r="AI11" s="5">
        <v>6.11481754254</v>
      </c>
      <c r="AJ11" s="5">
        <v>4.9008355015099996</v>
      </c>
      <c r="AK11" s="5">
        <v>8.1866044531799993</v>
      </c>
      <c r="AL11" s="5">
        <v>8.06415818356</v>
      </c>
      <c r="AM11" s="5">
        <v>6.6371715655800001</v>
      </c>
      <c r="AN11" s="5">
        <v>3.9104301801000001</v>
      </c>
      <c r="AO11" s="5">
        <v>5.84257344225</v>
      </c>
      <c r="AP11" s="5">
        <v>0.38465778125099997</v>
      </c>
      <c r="AQ11" s="5">
        <v>7.30960150644</v>
      </c>
      <c r="AR11" s="5">
        <v>13.0070526021</v>
      </c>
      <c r="AS11" s="5">
        <v>3.5570030946600002</v>
      </c>
      <c r="AT11" s="5">
        <v>4.0437556785300002</v>
      </c>
    </row>
    <row r="12" spans="1:46">
      <c r="A12" s="1" t="s">
        <v>54</v>
      </c>
      <c r="B12" s="5">
        <v>4.4200793426800002</v>
      </c>
      <c r="C12" s="5">
        <v>2.14752441628</v>
      </c>
      <c r="D12" s="5">
        <v>11.834056285500001</v>
      </c>
      <c r="E12" s="5">
        <v>6.1771484983200002</v>
      </c>
      <c r="F12" s="5">
        <v>9.2709210007199996</v>
      </c>
      <c r="G12" s="5">
        <v>7.8198309038399998</v>
      </c>
      <c r="H12" s="5">
        <v>7.2666140982299998</v>
      </c>
      <c r="I12" s="5">
        <v>5.28468887967</v>
      </c>
      <c r="J12" s="5">
        <v>7.1898839153300003</v>
      </c>
      <c r="K12" s="5">
        <v>12.2787682815</v>
      </c>
      <c r="L12" s="5">
        <v>21.2586714284</v>
      </c>
      <c r="M12" s="5">
        <v>7.5002061946099996</v>
      </c>
      <c r="N12" s="5">
        <v>0.41973585206699998</v>
      </c>
      <c r="O12" s="5">
        <v>-1.10989033226</v>
      </c>
      <c r="P12" s="5">
        <v>2.1083399272799999</v>
      </c>
      <c r="Q12" s="5">
        <v>0.64115674065100003</v>
      </c>
      <c r="R12" s="5">
        <v>3.4886889010800002</v>
      </c>
      <c r="S12" s="5">
        <v>2.2902237258000002</v>
      </c>
      <c r="T12" s="5">
        <v>3.9206202545300002</v>
      </c>
      <c r="U12" s="5">
        <v>4.6300659233800001</v>
      </c>
      <c r="V12" s="5">
        <v>-0.94971283586499999</v>
      </c>
      <c r="W12" s="5">
        <v>10.293516179199999</v>
      </c>
      <c r="X12" s="5">
        <v>5.19752384447</v>
      </c>
      <c r="Y12" s="5">
        <v>42.5466054758</v>
      </c>
      <c r="Z12" s="5">
        <v>0.97239405153900005</v>
      </c>
      <c r="AA12" s="5">
        <v>1.55924633098</v>
      </c>
      <c r="AB12" s="5">
        <v>7.4172265292899997</v>
      </c>
      <c r="AC12" s="5">
        <v>6.1148397363300004</v>
      </c>
      <c r="AD12" s="5">
        <v>10.2206651686</v>
      </c>
      <c r="AE12" s="5">
        <v>7.4729564741600001</v>
      </c>
      <c r="AF12" s="5">
        <v>13.0908792686</v>
      </c>
      <c r="AG12" s="5">
        <v>7.0900259113799997</v>
      </c>
      <c r="AH12" s="5">
        <v>0.88467732028099999</v>
      </c>
      <c r="AI12" s="5">
        <v>6.8283490384399999</v>
      </c>
      <c r="AJ12" s="5">
        <v>3.3005118577400001</v>
      </c>
      <c r="AK12" s="5">
        <v>10.475169450399999</v>
      </c>
      <c r="AL12" s="5">
        <v>7.5653183161699999</v>
      </c>
      <c r="AM12" s="5">
        <v>7.0555070334199996</v>
      </c>
      <c r="AN12" s="5">
        <v>5.74918685953</v>
      </c>
      <c r="AO12" s="5">
        <v>6.1777945595799997</v>
      </c>
      <c r="AP12" s="5">
        <v>-0.23323763528999999</v>
      </c>
      <c r="AQ12" s="5">
        <v>8.7262820199100002</v>
      </c>
      <c r="AR12" s="5">
        <v>13.4340217303</v>
      </c>
      <c r="AS12" s="5">
        <v>3.30695558074</v>
      </c>
      <c r="AT12" s="5">
        <v>1.13229426961</v>
      </c>
    </row>
    <row r="13" spans="1:46">
      <c r="A13" s="1" t="s">
        <v>55</v>
      </c>
      <c r="B13" s="5">
        <v>5.2031665565500003</v>
      </c>
      <c r="C13" s="5">
        <v>2.1512219749599999</v>
      </c>
      <c r="D13" s="5">
        <v>9.6199116869499992</v>
      </c>
      <c r="E13" s="5">
        <v>6.6116513144200004</v>
      </c>
      <c r="F13" s="5">
        <v>11.595090688000001</v>
      </c>
      <c r="G13" s="5">
        <v>6.09296226809</v>
      </c>
      <c r="H13" s="5">
        <v>6.5214895042599998</v>
      </c>
      <c r="I13" s="5">
        <v>4.9997392923200001</v>
      </c>
      <c r="J13" s="5">
        <v>6.9381320898899999</v>
      </c>
      <c r="K13" s="5">
        <v>8.1193945774599996</v>
      </c>
      <c r="L13" s="5">
        <v>21.081648214800001</v>
      </c>
      <c r="M13" s="5">
        <v>1.7357161173</v>
      </c>
      <c r="N13" s="5">
        <v>-0.11150820770600001</v>
      </c>
      <c r="O13" s="5">
        <v>-0.82395191492599995</v>
      </c>
      <c r="P13" s="5">
        <v>2.4791802890299999</v>
      </c>
      <c r="Q13" s="5">
        <v>2.0296314047499999</v>
      </c>
      <c r="R13" s="5">
        <v>4.7551054863699997</v>
      </c>
      <c r="S13" s="5">
        <v>2.3222712900600002</v>
      </c>
      <c r="T13" s="5">
        <v>2.61847662977</v>
      </c>
      <c r="U13" s="5">
        <v>5.7410408586299999</v>
      </c>
      <c r="V13" s="5">
        <v>1.2889605660700001</v>
      </c>
      <c r="W13" s="5">
        <v>-2.3153367834299998</v>
      </c>
      <c r="X13" s="5">
        <v>3.0543397328099999</v>
      </c>
      <c r="Y13" s="5">
        <v>25.848606175299999</v>
      </c>
      <c r="Z13" s="5">
        <v>4.9052374534499998</v>
      </c>
      <c r="AA13" s="5">
        <v>2.7312884796699999</v>
      </c>
      <c r="AB13" s="5">
        <v>6.5840060089300003</v>
      </c>
      <c r="AC13" s="5">
        <v>6.9884885211099999</v>
      </c>
      <c r="AD13" s="5">
        <v>7.96258441146</v>
      </c>
      <c r="AE13" s="5">
        <v>5.4378317912799998</v>
      </c>
      <c r="AF13" s="5">
        <v>10.997578341700001</v>
      </c>
      <c r="AG13" s="5">
        <v>5.0881167681599999</v>
      </c>
      <c r="AH13" s="5">
        <v>2.8023474848299998</v>
      </c>
      <c r="AI13" s="5">
        <v>4.5054385624700002</v>
      </c>
      <c r="AJ13" s="5">
        <v>7.4026402682199999</v>
      </c>
      <c r="AK13" s="5">
        <v>7.5156203698199997</v>
      </c>
      <c r="AL13" s="5">
        <v>5.5484742015000004</v>
      </c>
      <c r="AM13" s="5">
        <v>5.0876812866999996</v>
      </c>
      <c r="AN13" s="5">
        <v>4.9912425357699997</v>
      </c>
      <c r="AO13" s="5">
        <v>6.0308530555899997</v>
      </c>
      <c r="AP13" s="5">
        <v>0.43745797917399998</v>
      </c>
      <c r="AQ13" s="5">
        <v>8.3724294026999999</v>
      </c>
      <c r="AR13" s="5">
        <v>15.3213278805</v>
      </c>
      <c r="AS13" s="5">
        <v>3.7910375709899999</v>
      </c>
      <c r="AT13" s="5">
        <v>3.2429802911399999</v>
      </c>
    </row>
    <row r="14" spans="1:46">
      <c r="A14" s="1" t="s">
        <v>56</v>
      </c>
      <c r="B14" s="5">
        <v>3.8808015149499999</v>
      </c>
      <c r="C14" s="5">
        <v>1.51244236451</v>
      </c>
      <c r="D14" s="5">
        <v>0.10090306247</v>
      </c>
      <c r="E14" s="5">
        <v>5.9049454817599996</v>
      </c>
      <c r="F14" s="5">
        <v>4.5493509890399997</v>
      </c>
      <c r="G14" s="5">
        <v>3.59229049114</v>
      </c>
      <c r="H14" s="5">
        <v>4.2533745422300004</v>
      </c>
      <c r="I14" s="5">
        <v>3.8964741142200001</v>
      </c>
      <c r="J14" s="5">
        <v>5.2327140925800002</v>
      </c>
      <c r="K14" s="5">
        <v>4.1761498693899997</v>
      </c>
      <c r="L14" s="5">
        <v>16.086210998999999</v>
      </c>
      <c r="M14" s="5">
        <v>4.0964681946299999</v>
      </c>
      <c r="N14" s="5">
        <v>-0.21310925987900001</v>
      </c>
      <c r="O14" s="5">
        <v>-1.4687813978299999</v>
      </c>
      <c r="P14" s="5">
        <v>0.73580752456499998</v>
      </c>
      <c r="Q14" s="5">
        <v>0.912065400508</v>
      </c>
      <c r="R14" s="5">
        <v>1.6359424946400001</v>
      </c>
      <c r="S14" s="5">
        <v>1.31644915639</v>
      </c>
      <c r="T14" s="5">
        <v>3.0862875967500001</v>
      </c>
      <c r="U14" s="5">
        <v>4.5343471417199996</v>
      </c>
      <c r="V14" s="5">
        <v>6.3153580768799999</v>
      </c>
      <c r="W14" s="5">
        <v>3.9802418472099999</v>
      </c>
      <c r="X14" s="5">
        <v>2.60250115371</v>
      </c>
      <c r="Y14" s="5">
        <v>35.512133047500001</v>
      </c>
      <c r="Z14" s="5">
        <v>-6.1036564814000001E-2</v>
      </c>
      <c r="AA14" s="5">
        <v>1.0616739020799999</v>
      </c>
      <c r="AB14" s="5">
        <v>5.2299732079099996</v>
      </c>
      <c r="AC14" s="5">
        <v>5.2264206294499997</v>
      </c>
      <c r="AD14" s="5">
        <v>9.79645917655</v>
      </c>
      <c r="AE14" s="5">
        <v>5.8415495568900004</v>
      </c>
      <c r="AF14" s="5">
        <v>12.7759846773</v>
      </c>
      <c r="AG14" s="5">
        <v>4.6027100108800001</v>
      </c>
      <c r="AH14" s="5">
        <v>-2.1439350786800002</v>
      </c>
      <c r="AI14" s="5">
        <v>5.9161922342700004</v>
      </c>
      <c r="AJ14" s="5">
        <v>-0.28800292609599998</v>
      </c>
      <c r="AK14" s="5">
        <v>7.0671100432899996</v>
      </c>
      <c r="AL14" s="5">
        <v>8.5535441101699998</v>
      </c>
      <c r="AM14" s="5">
        <v>6.98350430173</v>
      </c>
      <c r="AN14" s="5">
        <v>3.6751610443299998</v>
      </c>
      <c r="AO14" s="5">
        <v>5.5173749553200002</v>
      </c>
      <c r="AP14" s="5">
        <v>-1.36996504385</v>
      </c>
      <c r="AQ14" s="5">
        <v>5.2513034294600001</v>
      </c>
      <c r="AR14" s="5">
        <v>12.7282760917</v>
      </c>
      <c r="AS14" s="5">
        <v>4.8412573247099999</v>
      </c>
      <c r="AT14" s="5">
        <v>1.93671965169</v>
      </c>
    </row>
    <row r="15" spans="1:46">
      <c r="A15" s="1" t="s">
        <v>57</v>
      </c>
      <c r="B15" s="5">
        <v>3.2330994710900001</v>
      </c>
      <c r="C15" s="5">
        <v>5.3248994061100001</v>
      </c>
      <c r="D15" s="5">
        <v>2.75643551881</v>
      </c>
      <c r="E15" s="5">
        <v>3.8301030384499999</v>
      </c>
      <c r="F15" s="5">
        <v>6.7381845046600004</v>
      </c>
      <c r="G15" s="5">
        <v>7.7745832355199997</v>
      </c>
      <c r="H15" s="5">
        <v>5.1062776162499999</v>
      </c>
      <c r="I15" s="5">
        <v>4.8717584894800003</v>
      </c>
      <c r="J15" s="5">
        <v>5.3310501638699996</v>
      </c>
      <c r="K15" s="5">
        <v>6.0941913222100004</v>
      </c>
      <c r="L15" s="5">
        <v>10.7615810304</v>
      </c>
      <c r="M15" s="5">
        <v>2.74217648144</v>
      </c>
      <c r="N15" s="5">
        <v>2.1390444989100001</v>
      </c>
      <c r="O15" s="5">
        <v>2.2295437217599998</v>
      </c>
      <c r="P15" s="5">
        <v>3.5175007102200002</v>
      </c>
      <c r="Q15" s="5">
        <v>1.5833228477100001</v>
      </c>
      <c r="R15" s="5">
        <v>2.9664248632199999</v>
      </c>
      <c r="S15" s="5">
        <v>2.58240454797</v>
      </c>
      <c r="T15" s="5">
        <v>2.1043299869499998</v>
      </c>
      <c r="U15" s="5">
        <v>5.3778257009399999</v>
      </c>
      <c r="V15" s="5">
        <v>4.4144730813599997</v>
      </c>
      <c r="W15" s="5">
        <v>-1.03205952485</v>
      </c>
      <c r="X15" s="5">
        <v>1.2395607353</v>
      </c>
      <c r="Y15" s="5">
        <v>10.1455294567</v>
      </c>
      <c r="Z15" s="5">
        <v>2.4259567621399998</v>
      </c>
      <c r="AA15" s="5">
        <v>2.4366979719400002</v>
      </c>
      <c r="AB15" s="5">
        <v>3.9161482138700001</v>
      </c>
      <c r="AC15" s="5">
        <v>5.4765164881499997</v>
      </c>
      <c r="AD15" s="5">
        <v>3.9080016456000002</v>
      </c>
      <c r="AE15" s="5">
        <v>3.1719374229000001</v>
      </c>
      <c r="AF15" s="5">
        <v>4.5405880666599998</v>
      </c>
      <c r="AG15" s="5">
        <v>4.7794265172000001</v>
      </c>
      <c r="AH15" s="5">
        <v>3.6223365441299999</v>
      </c>
      <c r="AI15" s="5">
        <v>4.34383750798</v>
      </c>
      <c r="AJ15" s="5">
        <v>3.8844794487600001</v>
      </c>
      <c r="AK15" s="5">
        <v>5.7704756179599999</v>
      </c>
      <c r="AL15" s="5">
        <v>5.8972046992199996</v>
      </c>
      <c r="AM15" s="5">
        <v>5.1734439568699999</v>
      </c>
      <c r="AN15" s="5">
        <v>4.9612794793899999</v>
      </c>
      <c r="AO15" s="5">
        <v>4.4192278853399998</v>
      </c>
      <c r="AP15" s="5">
        <v>2.7783920579600001</v>
      </c>
      <c r="AQ15" s="5">
        <v>5.5249813574599997</v>
      </c>
      <c r="AR15" s="5">
        <v>3.1269750193000001</v>
      </c>
      <c r="AS15" s="5">
        <v>2.3510558381900002</v>
      </c>
      <c r="AT15" s="5">
        <v>1.79334732432</v>
      </c>
    </row>
    <row r="16" spans="1:46">
      <c r="A16" s="1" t="s">
        <v>58</v>
      </c>
      <c r="B16" s="5">
        <v>4.7797283523300003</v>
      </c>
      <c r="C16" s="5">
        <v>3.30619672087</v>
      </c>
      <c r="D16" s="5">
        <v>4.9848121194499999</v>
      </c>
      <c r="E16" s="5">
        <v>3.4458088743999999</v>
      </c>
      <c r="F16" s="5">
        <v>4.5348145181500001</v>
      </c>
      <c r="G16" s="5">
        <v>4.8150784207699999</v>
      </c>
      <c r="H16" s="5">
        <v>4.35256850767</v>
      </c>
      <c r="I16" s="5">
        <v>4.7529317630500003</v>
      </c>
      <c r="J16" s="5">
        <v>3.1917834461400001</v>
      </c>
      <c r="K16" s="5">
        <v>7.38379454771</v>
      </c>
      <c r="L16" s="5">
        <v>9.2629445588599992</v>
      </c>
      <c r="M16" s="5">
        <v>1.71638143797</v>
      </c>
      <c r="N16" s="5">
        <v>1.5762789429399999</v>
      </c>
      <c r="O16" s="5">
        <v>1.30597091941</v>
      </c>
      <c r="P16" s="5">
        <v>4.32895614243</v>
      </c>
      <c r="Q16" s="5">
        <v>2.70249035863</v>
      </c>
      <c r="R16" s="5">
        <v>4.9435960703999999</v>
      </c>
      <c r="S16" s="5">
        <v>3.0326579574000001</v>
      </c>
      <c r="T16" s="5">
        <v>2.7756649378499998</v>
      </c>
      <c r="U16" s="5">
        <v>4.2454142785100002</v>
      </c>
      <c r="V16" s="5">
        <v>3.4393548803199998</v>
      </c>
      <c r="W16" s="5">
        <v>-2.7643096965699998</v>
      </c>
      <c r="X16" s="5">
        <v>1.50549097656</v>
      </c>
      <c r="Y16" s="5">
        <v>11.932159111300001</v>
      </c>
      <c r="Z16" s="5">
        <v>2.5949352697000001</v>
      </c>
      <c r="AA16" s="5">
        <v>3.3512768890800002</v>
      </c>
      <c r="AB16" s="5">
        <v>5.2514337794200001</v>
      </c>
      <c r="AC16" s="5">
        <v>4.9992787276300001</v>
      </c>
      <c r="AD16" s="5">
        <v>5.3153479839099997</v>
      </c>
      <c r="AE16" s="5">
        <v>4.5569126151599999</v>
      </c>
      <c r="AF16" s="5">
        <v>7.1156842309200004</v>
      </c>
      <c r="AG16" s="5">
        <v>5.4383285697700003</v>
      </c>
      <c r="AH16" s="5">
        <v>3.4333517555099999</v>
      </c>
      <c r="AI16" s="5">
        <v>5.1842461219800002</v>
      </c>
      <c r="AJ16" s="5">
        <v>4.1501328449399999</v>
      </c>
      <c r="AK16" s="5">
        <v>3.8540665330300001</v>
      </c>
      <c r="AL16" s="5">
        <v>4.8151641628100004</v>
      </c>
      <c r="AM16" s="5">
        <v>3.2358553044399998</v>
      </c>
      <c r="AN16" s="5">
        <v>3.6430406211799999</v>
      </c>
      <c r="AO16" s="5">
        <v>6.2031158094099998</v>
      </c>
      <c r="AP16" s="5">
        <v>3.3302596575900001</v>
      </c>
      <c r="AQ16" s="5">
        <v>10.6677556081</v>
      </c>
      <c r="AR16" s="5">
        <v>5.9015551563999997</v>
      </c>
      <c r="AS16" s="5">
        <v>3.6887008965499999</v>
      </c>
      <c r="AT16" s="5">
        <v>3.7461435320700001</v>
      </c>
    </row>
    <row r="17" spans="1:46">
      <c r="A17" s="1" t="s">
        <v>59</v>
      </c>
      <c r="B17" s="5">
        <v>5.1298302965199998</v>
      </c>
      <c r="C17" s="5">
        <v>4.4116950799400003</v>
      </c>
      <c r="D17" s="5">
        <v>9.3902396178699998</v>
      </c>
      <c r="E17" s="5">
        <v>3.3642104843</v>
      </c>
      <c r="F17" s="5">
        <v>11.9384976458</v>
      </c>
      <c r="G17" s="5">
        <v>8.6998475230299999</v>
      </c>
      <c r="H17" s="5">
        <v>7.3944662941699999</v>
      </c>
      <c r="I17" s="5">
        <v>11.895129900200001</v>
      </c>
      <c r="J17" s="5">
        <v>9.9901138385999992</v>
      </c>
      <c r="K17" s="5">
        <v>15.3004905858</v>
      </c>
      <c r="L17" s="5">
        <v>21.981800684900001</v>
      </c>
      <c r="M17" s="5">
        <v>1.8079107974299999</v>
      </c>
      <c r="N17" s="5">
        <v>3.3288263527700002</v>
      </c>
      <c r="O17" s="5">
        <v>2.6992763385799998</v>
      </c>
      <c r="P17" s="5">
        <v>2.5941778179699999</v>
      </c>
      <c r="Q17" s="5">
        <v>1.8797747220400001</v>
      </c>
      <c r="R17" s="5">
        <v>3.99559560914</v>
      </c>
      <c r="S17" s="5">
        <v>3.07073141472</v>
      </c>
      <c r="T17" s="5">
        <v>3.2078430650600001</v>
      </c>
      <c r="U17" s="5">
        <v>4.4661384605999999</v>
      </c>
      <c r="V17" s="5">
        <v>-0.52780277228700001</v>
      </c>
      <c r="W17" s="5">
        <v>-6.8063189684600003</v>
      </c>
      <c r="X17" s="5">
        <v>-0.28893743146500001</v>
      </c>
      <c r="Y17" s="5">
        <v>12.2298340546</v>
      </c>
      <c r="Z17" s="5">
        <v>-0.15953163148899999</v>
      </c>
      <c r="AA17" s="5">
        <v>3.5199022112799998</v>
      </c>
      <c r="AB17" s="5">
        <v>4.7907492702500001</v>
      </c>
      <c r="AC17" s="5">
        <v>2.9652645794599999</v>
      </c>
      <c r="AD17" s="5">
        <v>7.1729428021999997</v>
      </c>
      <c r="AE17" s="5">
        <v>5.3094623934899996</v>
      </c>
      <c r="AF17" s="5">
        <v>6.7919933749399997</v>
      </c>
      <c r="AG17" s="5">
        <v>4.0796439276400003</v>
      </c>
      <c r="AH17" s="5">
        <v>0.90408756600999995</v>
      </c>
      <c r="AI17" s="5">
        <v>4.7876895153800003</v>
      </c>
      <c r="AJ17" s="5">
        <v>1.76711409533</v>
      </c>
      <c r="AK17" s="5">
        <v>4.12229911909</v>
      </c>
      <c r="AL17" s="5">
        <v>6.20736154058</v>
      </c>
      <c r="AM17" s="5">
        <v>5.0695165296900004</v>
      </c>
      <c r="AN17" s="5">
        <v>4.5733115086799998</v>
      </c>
      <c r="AO17" s="5">
        <v>4.1365305868800002</v>
      </c>
      <c r="AP17" s="5">
        <v>3.0364305492099999</v>
      </c>
      <c r="AQ17" s="5">
        <v>8.1533211195300002</v>
      </c>
      <c r="AR17" s="5">
        <v>5.5810716011699997</v>
      </c>
      <c r="AS17" s="5">
        <v>4.4102276075600004</v>
      </c>
      <c r="AT17" s="5">
        <v>3.9654807624599999</v>
      </c>
    </row>
    <row r="18" spans="1:46">
      <c r="A18" s="1" t="s">
        <v>60</v>
      </c>
      <c r="B18" s="5">
        <v>5.74220250693</v>
      </c>
      <c r="C18" s="5">
        <v>0.90073257947899998</v>
      </c>
      <c r="D18" s="5">
        <v>12.079960679299999</v>
      </c>
      <c r="E18" s="5">
        <v>6.44418186501</v>
      </c>
      <c r="F18" s="5">
        <v>10.396957926000001</v>
      </c>
      <c r="G18" s="5">
        <v>12.4632466409</v>
      </c>
      <c r="H18" s="5">
        <v>9.1529460090000008</v>
      </c>
      <c r="I18" s="5">
        <v>8.4787496449299997</v>
      </c>
      <c r="J18" s="5">
        <v>10.263468854099999</v>
      </c>
      <c r="K18" s="5">
        <v>13.372534380799999</v>
      </c>
      <c r="L18" s="5">
        <v>21.165588011299999</v>
      </c>
      <c r="M18" s="5">
        <v>0.89192822559100005</v>
      </c>
      <c r="N18" s="5">
        <v>2.8337455706900001</v>
      </c>
      <c r="O18" s="5">
        <v>0.79566065991699997</v>
      </c>
      <c r="P18" s="5">
        <v>3.02609053173</v>
      </c>
      <c r="Q18" s="5">
        <v>1.5088190162199999</v>
      </c>
      <c r="R18" s="5">
        <v>5.9168952703100004</v>
      </c>
      <c r="S18" s="5">
        <v>2.8394841132700002</v>
      </c>
      <c r="T18" s="5">
        <v>2.18969380355</v>
      </c>
      <c r="U18" s="5">
        <v>2.3988122083299999</v>
      </c>
      <c r="V18" s="5">
        <v>-5.65026380773</v>
      </c>
      <c r="W18" s="5">
        <v>1.93699380834</v>
      </c>
      <c r="X18" s="5">
        <v>1.53980086896</v>
      </c>
      <c r="Y18" s="5">
        <v>7.66927815812</v>
      </c>
      <c r="Z18" s="5">
        <v>2.4704604887900001</v>
      </c>
      <c r="AA18" s="5">
        <v>3.0739289815799999</v>
      </c>
      <c r="AB18" s="5">
        <v>6.1145483480699996</v>
      </c>
      <c r="AC18" s="5">
        <v>2.5955071781100001</v>
      </c>
      <c r="AD18" s="5">
        <v>4.5138125657800003</v>
      </c>
      <c r="AE18" s="5">
        <v>3.2639285388600001</v>
      </c>
      <c r="AF18" s="5">
        <v>4.45676473384</v>
      </c>
      <c r="AG18" s="5">
        <v>3.9754577198600001</v>
      </c>
      <c r="AH18" s="5">
        <v>0.67856497027200002</v>
      </c>
      <c r="AI18" s="5">
        <v>4.31608136399E-2</v>
      </c>
      <c r="AJ18" s="5">
        <v>2.1282992172599999</v>
      </c>
      <c r="AK18" s="5">
        <v>4.5203262865499996</v>
      </c>
      <c r="AL18" s="5">
        <v>4.2631218906999999</v>
      </c>
      <c r="AM18" s="5">
        <v>3.2781161715499998</v>
      </c>
      <c r="AN18" s="5">
        <v>3.3853533703499998</v>
      </c>
      <c r="AO18" s="5">
        <v>4.7755491647400001</v>
      </c>
      <c r="AP18" s="5">
        <v>1.72341091685</v>
      </c>
      <c r="AQ18" s="5">
        <v>9.3507242981599994</v>
      </c>
      <c r="AR18" s="5">
        <v>4.3198384982000002</v>
      </c>
      <c r="AS18" s="5">
        <v>1.5146627424100001</v>
      </c>
      <c r="AT18" s="5">
        <v>4.6046602165400001</v>
      </c>
    </row>
    <row r="19" spans="1:46">
      <c r="A19" s="1" t="s">
        <v>61</v>
      </c>
      <c r="B19" s="5">
        <v>3.9544353511899999</v>
      </c>
      <c r="C19" s="5">
        <v>5.6913945115200004</v>
      </c>
      <c r="D19" s="5">
        <v>5.5836291554499997</v>
      </c>
      <c r="E19" s="5">
        <v>8.8429958709799994</v>
      </c>
      <c r="F19" s="5">
        <v>13.651418569900001</v>
      </c>
      <c r="G19" s="5">
        <v>8.9528720021199995</v>
      </c>
      <c r="H19" s="5">
        <v>5.4057161880700004</v>
      </c>
      <c r="I19" s="5">
        <v>17.890130427500001</v>
      </c>
      <c r="J19" s="5">
        <v>12.308625640000001</v>
      </c>
      <c r="K19" s="5">
        <v>23.127938052899999</v>
      </c>
      <c r="L19" s="5">
        <v>34.839537736700002</v>
      </c>
      <c r="M19" s="5">
        <v>7.8614945953199999</v>
      </c>
      <c r="N19" s="5">
        <v>1.6526709236199999</v>
      </c>
      <c r="O19" s="5">
        <v>3.6955046135699998</v>
      </c>
      <c r="P19" s="5">
        <v>2.3492005681900001</v>
      </c>
      <c r="Q19" s="5">
        <v>0.99196301079600002</v>
      </c>
      <c r="R19" s="5">
        <v>4.52011470352</v>
      </c>
      <c r="S19" s="5">
        <v>2.98062257041</v>
      </c>
      <c r="T19" s="5">
        <v>3.34128860085</v>
      </c>
      <c r="U19" s="5">
        <v>1.87299828758</v>
      </c>
      <c r="V19" s="5">
        <v>1.7572333252300001</v>
      </c>
      <c r="W19" s="5">
        <v>8.1409403253299999</v>
      </c>
      <c r="X19" s="5">
        <v>6.1286225927900002</v>
      </c>
      <c r="Y19" s="5">
        <v>22.640051177299998</v>
      </c>
      <c r="Z19" s="5">
        <v>3.0770972868099999</v>
      </c>
      <c r="AA19" s="5">
        <v>1.3843857661600001</v>
      </c>
      <c r="AB19" s="5">
        <v>4.5101131197299997</v>
      </c>
      <c r="AC19" s="5">
        <v>3.1446286840900002</v>
      </c>
      <c r="AD19" s="5">
        <v>3.5839417304399999</v>
      </c>
      <c r="AE19" s="5">
        <v>2.3758050386599998</v>
      </c>
      <c r="AF19" s="5">
        <v>5.3885875374800003</v>
      </c>
      <c r="AG19" s="5">
        <v>5.4102038208599996</v>
      </c>
      <c r="AH19" s="5">
        <v>-0.48154790670800002</v>
      </c>
      <c r="AI19" s="5">
        <v>3.22064308107</v>
      </c>
      <c r="AJ19" s="5">
        <v>5.02504684171</v>
      </c>
      <c r="AK19" s="5">
        <v>3.4571000514099999</v>
      </c>
      <c r="AL19" s="5">
        <v>4.3015452624300003</v>
      </c>
      <c r="AM19" s="5">
        <v>2.9251438400000001</v>
      </c>
      <c r="AN19" s="5">
        <v>3.6745499545000002</v>
      </c>
      <c r="AO19" s="5">
        <v>3.7932323166400002</v>
      </c>
      <c r="AP19" s="5">
        <v>9.0435873655299995E-2</v>
      </c>
      <c r="AQ19" s="5">
        <v>9.8730399280800007</v>
      </c>
      <c r="AR19" s="5">
        <v>4.4910770362400001</v>
      </c>
      <c r="AS19" s="5">
        <v>1.2676570819999999</v>
      </c>
      <c r="AT19" s="5">
        <v>3.8744830439200002</v>
      </c>
    </row>
    <row r="20" spans="1:46">
      <c r="A20" s="1" t="s">
        <v>62</v>
      </c>
      <c r="B20" s="5">
        <v>6.3677307127100002</v>
      </c>
      <c r="C20" s="5">
        <v>4.9424093000799996</v>
      </c>
      <c r="D20" s="5">
        <v>6.0418699376999996</v>
      </c>
      <c r="E20" s="5">
        <v>0.42012394534199998</v>
      </c>
      <c r="F20" s="5">
        <v>4.2820018702400002</v>
      </c>
      <c r="G20" s="5">
        <v>4.9292156368100004</v>
      </c>
      <c r="H20" s="5">
        <v>6.9922372093699998</v>
      </c>
      <c r="I20" s="5">
        <v>3.16330625245</v>
      </c>
      <c r="J20" s="5">
        <v>3.9279689416900001</v>
      </c>
      <c r="K20" s="5">
        <v>8.4403839137300007</v>
      </c>
      <c r="L20" s="5">
        <v>12.5449239735</v>
      </c>
      <c r="M20" s="5">
        <v>5.41270165238</v>
      </c>
      <c r="N20" s="5">
        <v>1.6067243118700001</v>
      </c>
      <c r="O20" s="5">
        <v>-0.475018251098</v>
      </c>
      <c r="P20" s="5">
        <v>4.4338201530700001</v>
      </c>
      <c r="Q20" s="5">
        <v>1.9899176224099999</v>
      </c>
      <c r="R20" s="5">
        <v>5.1238531250900001</v>
      </c>
      <c r="S20" s="5">
        <v>3.5735882750700001</v>
      </c>
      <c r="T20" s="5">
        <v>4.07407063463</v>
      </c>
      <c r="U20" s="5">
        <v>4.1000531258299997</v>
      </c>
      <c r="V20" s="5">
        <v>3.6627226859199999</v>
      </c>
      <c r="W20" s="5">
        <v>10.168293029799999</v>
      </c>
      <c r="X20" s="5">
        <v>7.0331088928399996</v>
      </c>
      <c r="Y20" s="5">
        <v>31.226343687499998</v>
      </c>
      <c r="Z20" s="5">
        <v>2.76969398559</v>
      </c>
      <c r="AA20" s="5">
        <v>3.5769650796699999</v>
      </c>
      <c r="AB20" s="5">
        <v>8.5683801166600002</v>
      </c>
      <c r="AC20" s="5">
        <v>7.2342704527499997</v>
      </c>
      <c r="AD20" s="5">
        <v>9.3404972987099999</v>
      </c>
      <c r="AE20" s="5">
        <v>7.1652273755599998</v>
      </c>
      <c r="AF20" s="5">
        <v>11.742234542</v>
      </c>
      <c r="AG20" s="5">
        <v>8.6298864661600003</v>
      </c>
      <c r="AH20" s="5">
        <v>3.0880712152299998</v>
      </c>
      <c r="AI20" s="5">
        <v>5.4336889605699996</v>
      </c>
      <c r="AJ20" s="5">
        <v>2.8198689876900001</v>
      </c>
      <c r="AK20" s="5">
        <v>8.60923556917</v>
      </c>
      <c r="AL20" s="5">
        <v>7.55443507803</v>
      </c>
      <c r="AM20" s="5">
        <v>6.2664177424699998</v>
      </c>
      <c r="AN20" s="5">
        <v>4.5356197842299997</v>
      </c>
      <c r="AO20" s="5">
        <v>6.1777741837200004</v>
      </c>
      <c r="AP20" s="5">
        <v>0.71147710233499994</v>
      </c>
      <c r="AQ20" s="5">
        <v>8.4023080773600007</v>
      </c>
      <c r="AR20" s="5">
        <v>11.962690003900001</v>
      </c>
      <c r="AS20" s="5">
        <v>5.0658048733400003</v>
      </c>
      <c r="AT20" s="5">
        <v>4.50158459762</v>
      </c>
    </row>
    <row r="21" spans="1:46">
      <c r="A21" s="1" t="s">
        <v>63</v>
      </c>
      <c r="B21" s="5">
        <v>4.0055901703399996</v>
      </c>
      <c r="C21" s="5">
        <v>1.30791127349</v>
      </c>
      <c r="D21" s="5">
        <v>6.0466311149600003</v>
      </c>
      <c r="E21" s="5">
        <v>14.737306155900001</v>
      </c>
      <c r="F21" s="5">
        <v>10.4145228194</v>
      </c>
      <c r="G21" s="5">
        <v>9.9934593632900004</v>
      </c>
      <c r="H21" s="5">
        <v>12.800862757000001</v>
      </c>
      <c r="I21" s="5">
        <v>5.8745519045999997</v>
      </c>
      <c r="J21" s="5">
        <v>7.6096667040500003</v>
      </c>
      <c r="K21" s="5">
        <v>11.2392480193</v>
      </c>
      <c r="L21" s="5">
        <v>26.717802105299999</v>
      </c>
      <c r="M21" s="5">
        <v>4.4223388250299998</v>
      </c>
      <c r="N21" s="5">
        <v>3.23938948271</v>
      </c>
      <c r="O21" s="5">
        <v>1.18710343409</v>
      </c>
      <c r="P21" s="5">
        <v>5.1121236537000003</v>
      </c>
      <c r="Q21" s="5">
        <v>1.06899321659</v>
      </c>
      <c r="R21" s="5">
        <v>2.59045651918</v>
      </c>
      <c r="S21" s="5">
        <v>2.99891659088</v>
      </c>
      <c r="T21" s="5">
        <v>3.3310692092599998</v>
      </c>
      <c r="U21" s="5">
        <v>7.24416029007</v>
      </c>
      <c r="V21" s="5">
        <v>-1.49614144937</v>
      </c>
      <c r="W21" s="5">
        <v>6.8084324911799996</v>
      </c>
      <c r="X21" s="5">
        <v>2.1937031306099999</v>
      </c>
      <c r="Y21" s="5">
        <v>28.784079636400001</v>
      </c>
      <c r="Z21" s="5">
        <v>2.4182781844300001</v>
      </c>
      <c r="AA21" s="5">
        <v>2.1727686088499998</v>
      </c>
      <c r="AB21" s="5">
        <v>5.4963258498299998</v>
      </c>
      <c r="AC21" s="5">
        <v>2.9491717124900001</v>
      </c>
      <c r="AD21" s="5">
        <v>8.9269840570600003</v>
      </c>
      <c r="AE21" s="5">
        <v>6.7417667115500004</v>
      </c>
      <c r="AF21" s="5">
        <v>7.9943115125700004</v>
      </c>
      <c r="AG21" s="5">
        <v>6.30475834748</v>
      </c>
      <c r="AH21" s="5">
        <v>1.6049990165400001</v>
      </c>
      <c r="AI21" s="5">
        <v>6.4809253598199996</v>
      </c>
      <c r="AJ21" s="5">
        <v>9.6912253603200007</v>
      </c>
      <c r="AK21" s="5">
        <v>3.7861401233600001</v>
      </c>
      <c r="AL21" s="5">
        <v>7.8047961893500002</v>
      </c>
      <c r="AM21" s="5">
        <v>4.5763220881900004</v>
      </c>
      <c r="AN21" s="5">
        <v>3.7645362342599999</v>
      </c>
      <c r="AO21" s="5">
        <v>6.72478534553</v>
      </c>
      <c r="AP21" s="5">
        <v>4.7369952081499997</v>
      </c>
      <c r="AQ21" s="5">
        <v>10.413752987600001</v>
      </c>
      <c r="AR21" s="5">
        <v>12.562095215799999</v>
      </c>
      <c r="AS21" s="5">
        <v>3.88473344849</v>
      </c>
      <c r="AT21" s="5">
        <v>3.79080637121</v>
      </c>
    </row>
    <row r="22" spans="1:46">
      <c r="A22" s="1" t="s">
        <v>64</v>
      </c>
      <c r="B22" s="5">
        <v>5.2796008609499996</v>
      </c>
      <c r="C22" s="5">
        <v>2.9870291225400001</v>
      </c>
      <c r="D22" s="5">
        <v>1.1047543527200001</v>
      </c>
      <c r="E22" s="5">
        <v>5.3618366705799998</v>
      </c>
      <c r="F22" s="5">
        <v>6.5698414275200001</v>
      </c>
      <c r="G22" s="5">
        <v>5.9277906427799998</v>
      </c>
      <c r="H22" s="5">
        <v>4.1504102362999999</v>
      </c>
      <c r="I22" s="5">
        <v>3.29384308816</v>
      </c>
      <c r="J22" s="5">
        <v>2.6797564890099999</v>
      </c>
      <c r="K22" s="5">
        <v>1.9569769125300001</v>
      </c>
      <c r="L22" s="5">
        <v>10.3907401193</v>
      </c>
      <c r="M22" s="5">
        <v>5.9627712882899999</v>
      </c>
      <c r="N22" s="5">
        <v>3.2253354751400001</v>
      </c>
      <c r="O22" s="5">
        <v>1.3008365239999999</v>
      </c>
      <c r="P22" s="5">
        <v>4.7734860801999996</v>
      </c>
      <c r="Q22" s="5">
        <v>0.70511629949300003</v>
      </c>
      <c r="R22" s="5">
        <v>5.1166365378499998</v>
      </c>
      <c r="S22" s="5">
        <v>3.01776757355</v>
      </c>
      <c r="T22" s="5">
        <v>3.8627627573600001</v>
      </c>
      <c r="U22" s="5">
        <v>2.8748532239500002</v>
      </c>
      <c r="V22" s="5">
        <v>7.3513332600399994E-2</v>
      </c>
      <c r="W22" s="5">
        <v>-7.72537815998</v>
      </c>
      <c r="X22" s="5">
        <v>3.02319348318</v>
      </c>
      <c r="Y22" s="5">
        <v>14.7051951982</v>
      </c>
      <c r="Z22" s="5">
        <v>5.34987879007</v>
      </c>
      <c r="AA22" s="5">
        <v>3.7031901110000001</v>
      </c>
      <c r="AB22" s="5">
        <v>6.3979867946500004</v>
      </c>
      <c r="AC22" s="5">
        <v>3.41368489683</v>
      </c>
      <c r="AD22" s="5">
        <v>6.1153089120699997</v>
      </c>
      <c r="AE22" s="5">
        <v>4.93707671578</v>
      </c>
      <c r="AF22" s="5">
        <v>7.1812250528300003</v>
      </c>
      <c r="AG22" s="5">
        <v>4.06301305652</v>
      </c>
      <c r="AH22" s="5">
        <v>0.22023917334000001</v>
      </c>
      <c r="AI22" s="5">
        <v>6.7875738664699998</v>
      </c>
      <c r="AJ22" s="5">
        <v>5.3765588080900004</v>
      </c>
      <c r="AK22" s="5">
        <v>6.49137438169</v>
      </c>
      <c r="AL22" s="5">
        <v>7.8981372004999999</v>
      </c>
      <c r="AM22" s="5">
        <v>7.6278321061299996</v>
      </c>
      <c r="AN22" s="5">
        <v>4.3712924550099999</v>
      </c>
      <c r="AO22" s="5">
        <v>4.9025512997899998</v>
      </c>
      <c r="AP22" s="5">
        <v>2.3644064405399998</v>
      </c>
      <c r="AQ22" s="5">
        <v>6.7117335142799996</v>
      </c>
      <c r="AR22" s="5">
        <v>7.9167876009400002</v>
      </c>
      <c r="AS22" s="5">
        <v>2.6108213957599999</v>
      </c>
      <c r="AT22" s="5">
        <v>3.31973663556</v>
      </c>
    </row>
    <row r="23" spans="1:46">
      <c r="A23" s="1" t="s">
        <v>65</v>
      </c>
      <c r="B23" s="5">
        <v>5.9250270539800001</v>
      </c>
      <c r="C23" s="5">
        <v>4.8782363379499998</v>
      </c>
      <c r="D23" s="5">
        <v>1.00066867465</v>
      </c>
      <c r="E23" s="5">
        <v>5.2707515648100003</v>
      </c>
      <c r="F23" s="5">
        <v>5.4841573445499998</v>
      </c>
      <c r="G23" s="5">
        <v>5.82311686143</v>
      </c>
      <c r="H23" s="5">
        <v>0.99342940445899997</v>
      </c>
      <c r="I23" s="5">
        <v>7.3398541997000004</v>
      </c>
      <c r="J23" s="5">
        <v>6.0243479386900001</v>
      </c>
      <c r="K23" s="5">
        <v>11.140312854099999</v>
      </c>
      <c r="L23" s="5">
        <v>11.4940015466</v>
      </c>
      <c r="M23" s="5">
        <v>1.1688871255</v>
      </c>
      <c r="N23" s="5">
        <v>2.2729050690100001</v>
      </c>
      <c r="O23" s="5">
        <v>3.1605223851100002</v>
      </c>
      <c r="P23" s="5">
        <v>4.9850600485500003</v>
      </c>
      <c r="Q23" s="5">
        <v>1.65823699838</v>
      </c>
      <c r="R23" s="5">
        <v>3.9765053359300002</v>
      </c>
      <c r="S23" s="5">
        <v>3.6512421956900001</v>
      </c>
      <c r="T23" s="5">
        <v>3.7203548855599999</v>
      </c>
      <c r="U23" s="5">
        <v>5.3696588706000004</v>
      </c>
      <c r="V23" s="5">
        <v>5.2969227393400002</v>
      </c>
      <c r="W23" s="5">
        <v>-2.7946291468800002</v>
      </c>
      <c r="X23" s="5">
        <v>0.19258732231699999</v>
      </c>
      <c r="Y23" s="5">
        <v>20.012743287599999</v>
      </c>
      <c r="Z23" s="5">
        <v>2.6799420179400002</v>
      </c>
      <c r="AA23" s="5">
        <v>3.6600775787900002</v>
      </c>
      <c r="AB23" s="5">
        <v>7.2711392036899998</v>
      </c>
      <c r="AC23" s="5">
        <v>4.8966317246699997</v>
      </c>
      <c r="AD23" s="5">
        <v>6.5826335579900004</v>
      </c>
      <c r="AE23" s="5">
        <v>5.9884152616800002</v>
      </c>
      <c r="AF23" s="5">
        <v>7.25814561404</v>
      </c>
      <c r="AG23" s="5">
        <v>6.5546495695100004</v>
      </c>
      <c r="AH23" s="5">
        <v>3.4422409538499998</v>
      </c>
      <c r="AI23" s="5">
        <v>2.5424790508999999</v>
      </c>
      <c r="AJ23" s="5">
        <v>9.9007414921500008</v>
      </c>
      <c r="AK23" s="5">
        <v>7.6988711102899998</v>
      </c>
      <c r="AL23" s="5">
        <v>8.5182375846399996</v>
      </c>
      <c r="AM23" s="5">
        <v>7.0673345211700003</v>
      </c>
      <c r="AN23" s="5">
        <v>5.4257517905799997</v>
      </c>
      <c r="AO23" s="5">
        <v>4.5983477625900004</v>
      </c>
      <c r="AP23" s="5">
        <v>2.93216480195</v>
      </c>
      <c r="AQ23" s="5">
        <v>12.7881869081</v>
      </c>
      <c r="AR23" s="5">
        <v>9.7056015227899994</v>
      </c>
      <c r="AS23" s="5">
        <v>3.07342754065</v>
      </c>
      <c r="AT23" s="5">
        <v>5.5409597398099999</v>
      </c>
    </row>
    <row r="24" spans="1:46">
      <c r="A24" s="1" t="s">
        <v>66</v>
      </c>
      <c r="B24" s="5">
        <v>5.0403171265299997</v>
      </c>
      <c r="C24" s="5">
        <v>2.5176334154800002</v>
      </c>
      <c r="D24" s="5">
        <v>4.3346542795999996</v>
      </c>
      <c r="E24" s="5">
        <v>5.1176369750999999</v>
      </c>
      <c r="F24" s="5">
        <v>-0.26747074036200003</v>
      </c>
      <c r="G24" s="5">
        <v>4.6627352991000004</v>
      </c>
      <c r="H24" s="5">
        <v>3.3308290776699998</v>
      </c>
      <c r="I24" s="5">
        <v>2.76740498202</v>
      </c>
      <c r="J24" s="5">
        <v>2.1079040850299999</v>
      </c>
      <c r="K24" s="5">
        <v>1.7418476952899999</v>
      </c>
      <c r="L24" s="5">
        <v>4.6821038902299996</v>
      </c>
      <c r="M24" s="5">
        <v>8.4906626636099993</v>
      </c>
      <c r="N24" s="5">
        <v>4.2593995791000001</v>
      </c>
      <c r="O24" s="5">
        <v>3.9563895710599999</v>
      </c>
      <c r="P24" s="5">
        <v>4.82930633433</v>
      </c>
      <c r="Q24" s="5">
        <v>4.2624151769000003</v>
      </c>
      <c r="R24" s="5">
        <v>6.5452562160700003</v>
      </c>
      <c r="S24" s="5">
        <v>4.8452987705800004</v>
      </c>
      <c r="T24" s="5">
        <v>6.3565244540899997</v>
      </c>
      <c r="U24" s="5">
        <v>8.6347765030700003</v>
      </c>
      <c r="V24" s="5">
        <v>4.1719019686500003</v>
      </c>
      <c r="W24" s="5">
        <v>4.5743703610699997</v>
      </c>
      <c r="X24" s="5">
        <v>7.4527428096600001</v>
      </c>
      <c r="Y24" s="5">
        <v>21.9340442566</v>
      </c>
      <c r="Z24" s="5">
        <v>5.1468744506900004</v>
      </c>
      <c r="AA24" s="5">
        <v>4.2604868515899996</v>
      </c>
      <c r="AB24" s="5">
        <v>4.4521609705599996</v>
      </c>
      <c r="AC24" s="5">
        <v>2.9845472682800001</v>
      </c>
      <c r="AD24" s="5">
        <v>7.3531808247899999</v>
      </c>
      <c r="AE24" s="5">
        <v>5.1652538959400003</v>
      </c>
      <c r="AF24" s="5">
        <v>6.8912430592399998</v>
      </c>
      <c r="AG24" s="5">
        <v>6.1652582024000004</v>
      </c>
      <c r="AH24" s="5">
        <v>5.3614254964499999</v>
      </c>
      <c r="AI24" s="5">
        <v>3.9561733978900002</v>
      </c>
      <c r="AJ24" s="5">
        <v>2.23577708966</v>
      </c>
      <c r="AK24" s="5">
        <v>10.5524411542</v>
      </c>
      <c r="AL24" s="5">
        <v>5.5249721340800004</v>
      </c>
      <c r="AM24" s="5">
        <v>6.2264603140099997</v>
      </c>
      <c r="AN24" s="5">
        <v>6.1246222668300003</v>
      </c>
      <c r="AO24" s="5">
        <v>5.2414442020000003</v>
      </c>
      <c r="AP24" s="5">
        <v>3.4585951990099999</v>
      </c>
      <c r="AQ24" s="5">
        <v>6.7915466178999999</v>
      </c>
      <c r="AR24" s="5">
        <v>10.504647432000001</v>
      </c>
      <c r="AS24" s="5">
        <v>4.3504117617000002</v>
      </c>
      <c r="AT24" s="5">
        <v>3.1129446504799998</v>
      </c>
    </row>
    <row r="25" spans="1:46">
      <c r="A25" s="1" t="s">
        <v>67</v>
      </c>
      <c r="B25" s="5">
        <v>6.01141965452</v>
      </c>
      <c r="C25" s="5">
        <v>6.9998923193499998</v>
      </c>
      <c r="D25" s="5">
        <v>1.03229399349</v>
      </c>
      <c r="E25" s="5">
        <v>2.0018993011599999</v>
      </c>
      <c r="F25" s="5">
        <v>1.6954970526399999</v>
      </c>
      <c r="G25" s="5">
        <v>1.3674174884200001</v>
      </c>
      <c r="H25" s="5">
        <v>-2.9082680018899998</v>
      </c>
      <c r="I25" s="5">
        <v>-0.29229374169400002</v>
      </c>
      <c r="J25" s="5">
        <v>3.01472391177</v>
      </c>
      <c r="K25" s="5">
        <v>7.5716039047999999</v>
      </c>
      <c r="L25" s="5">
        <v>4.1356789051199998</v>
      </c>
      <c r="M25" s="5">
        <v>8.9209250581799999</v>
      </c>
      <c r="N25" s="5">
        <v>2.2928005819899999</v>
      </c>
      <c r="O25" s="5">
        <v>5.2817171894100001</v>
      </c>
      <c r="P25" s="5">
        <v>3.5867494686099999</v>
      </c>
      <c r="Q25" s="5">
        <v>3.46350391029</v>
      </c>
      <c r="R25" s="5">
        <v>7.2704134657699999</v>
      </c>
      <c r="S25" s="5">
        <v>5.5705998893800004</v>
      </c>
      <c r="T25" s="5">
        <v>6.0992436296500001</v>
      </c>
      <c r="U25" s="5">
        <v>7.4471749713399999</v>
      </c>
      <c r="V25" s="5">
        <v>6.5964077720300001</v>
      </c>
      <c r="W25" s="5">
        <v>15.1268184228</v>
      </c>
      <c r="X25" s="5">
        <v>-4.5707924597400001E-2</v>
      </c>
      <c r="Y25" s="5">
        <v>33.8242653</v>
      </c>
      <c r="Z25" s="5">
        <v>7.3164944105899998</v>
      </c>
      <c r="AA25" s="5">
        <v>4.6137517365500003</v>
      </c>
      <c r="AB25" s="5">
        <v>6.1552571368400004</v>
      </c>
      <c r="AC25" s="5">
        <v>1.62820116854</v>
      </c>
      <c r="AD25" s="5">
        <v>9.4969368154500007</v>
      </c>
      <c r="AE25" s="5">
        <v>4.4517841972500003</v>
      </c>
      <c r="AF25" s="5">
        <v>12.9617131531</v>
      </c>
      <c r="AG25" s="5">
        <v>3.5051062802100001</v>
      </c>
      <c r="AH25" s="5">
        <v>-0.19372564007900001</v>
      </c>
      <c r="AI25" s="5">
        <v>3.5736313542899998</v>
      </c>
      <c r="AJ25" s="5">
        <v>0.79807485330700001</v>
      </c>
      <c r="AK25" s="5">
        <v>5.9348518438799998</v>
      </c>
      <c r="AL25" s="5">
        <v>3.58812293068</v>
      </c>
      <c r="AM25" s="5">
        <v>-0.638082756586</v>
      </c>
      <c r="AN25" s="5">
        <v>1.1677678686499999</v>
      </c>
      <c r="AO25" s="5">
        <v>5.5697559526399996</v>
      </c>
      <c r="AP25" s="5">
        <v>-1.54145201075</v>
      </c>
      <c r="AQ25" s="5">
        <v>6.2350519944</v>
      </c>
      <c r="AR25" s="5">
        <v>16.305715444600001</v>
      </c>
      <c r="AS25" s="5">
        <v>2.7691147518800001</v>
      </c>
      <c r="AT25" s="5">
        <v>3.1686650277499999</v>
      </c>
    </row>
    <row r="26" spans="1:46">
      <c r="A26" s="1" t="s">
        <v>68</v>
      </c>
      <c r="B26" s="5">
        <v>6.7796637678399998</v>
      </c>
      <c r="C26" s="5">
        <v>-0.16658518072100001</v>
      </c>
      <c r="D26" s="5">
        <v>4.7961051995600004</v>
      </c>
      <c r="E26" s="5">
        <v>4.3195601851300003</v>
      </c>
      <c r="F26" s="5">
        <v>-0.85626794761500002</v>
      </c>
      <c r="G26" s="5">
        <v>4.81863908496</v>
      </c>
      <c r="H26" s="5">
        <v>2.9542627016399998</v>
      </c>
      <c r="I26" s="5">
        <v>5.3924176001699999</v>
      </c>
      <c r="J26" s="5">
        <v>6.9429078784399998</v>
      </c>
      <c r="K26" s="5">
        <v>6.5098088115300001</v>
      </c>
      <c r="L26" s="5">
        <v>9.9516991302199997</v>
      </c>
      <c r="M26" s="5">
        <v>7.0959404628399998</v>
      </c>
      <c r="N26" s="5">
        <v>3.26599674776</v>
      </c>
      <c r="O26" s="5">
        <v>3.1628908929100001</v>
      </c>
      <c r="P26" s="5">
        <v>5.2633346865500004</v>
      </c>
      <c r="Q26" s="5">
        <v>3.3743023028899999</v>
      </c>
      <c r="R26" s="5">
        <v>7.23495106876</v>
      </c>
      <c r="S26" s="5">
        <v>4.9861583627400003</v>
      </c>
      <c r="T26" s="5">
        <v>5.0977385749200002</v>
      </c>
      <c r="U26" s="5">
        <v>5.35038903434</v>
      </c>
      <c r="V26" s="5">
        <v>4.1371177959500001</v>
      </c>
      <c r="W26" s="5">
        <v>11.936843470199999</v>
      </c>
      <c r="X26" s="5">
        <v>2.8635848196899998</v>
      </c>
      <c r="Y26" s="5">
        <v>27.637282779</v>
      </c>
      <c r="Z26" s="5">
        <v>9.0831401207799995</v>
      </c>
      <c r="AA26" s="5">
        <v>4.8518983920399998</v>
      </c>
      <c r="AB26" s="5">
        <v>6.2692505368500004</v>
      </c>
      <c r="AC26" s="5">
        <v>5.0097943235800004</v>
      </c>
      <c r="AD26" s="5">
        <v>4.8284017876899998</v>
      </c>
      <c r="AE26" s="5">
        <v>3.4148403152400002</v>
      </c>
      <c r="AF26" s="5">
        <v>7.2934448513100003</v>
      </c>
      <c r="AG26" s="5">
        <v>5.27554255054</v>
      </c>
      <c r="AH26" s="5">
        <v>3.9849746977699998</v>
      </c>
      <c r="AI26" s="5">
        <v>4.6928484523599998</v>
      </c>
      <c r="AJ26" s="5">
        <v>3.9946616446399998</v>
      </c>
      <c r="AK26" s="5">
        <v>4.4897040581000001</v>
      </c>
      <c r="AL26" s="5">
        <v>4.3006808755300003</v>
      </c>
      <c r="AM26" s="5">
        <v>1.0622877011</v>
      </c>
      <c r="AN26" s="5">
        <v>3.1991454308399998</v>
      </c>
      <c r="AO26" s="5">
        <v>5.4409247935999998</v>
      </c>
      <c r="AP26" s="5">
        <v>2.08013562941</v>
      </c>
      <c r="AQ26" s="5">
        <v>11.2942637387</v>
      </c>
      <c r="AR26" s="5">
        <v>13.4061824585</v>
      </c>
      <c r="AS26" s="5">
        <v>2.9615187682799999</v>
      </c>
      <c r="AT26" s="5">
        <v>2.19182951251</v>
      </c>
    </row>
    <row r="27" spans="1:46">
      <c r="A27" s="1" t="s">
        <v>69</v>
      </c>
      <c r="B27" s="5">
        <v>7.97982780265</v>
      </c>
      <c r="C27" s="5">
        <v>8.6468176482499999</v>
      </c>
      <c r="D27" s="5">
        <v>10.3516708344</v>
      </c>
      <c r="E27" s="5">
        <v>-3.92853572858</v>
      </c>
      <c r="F27" s="5">
        <v>2.70303671374</v>
      </c>
      <c r="G27" s="5">
        <v>1.0067150010200001</v>
      </c>
      <c r="H27" s="5">
        <v>-0.187302020815</v>
      </c>
      <c r="I27" s="5">
        <v>-1.6234313273700001</v>
      </c>
      <c r="J27" s="5">
        <v>2.2546672565499999</v>
      </c>
      <c r="K27" s="5">
        <v>4.7850496865299998</v>
      </c>
      <c r="L27" s="5">
        <v>4.1561338029800003</v>
      </c>
      <c r="M27" s="5">
        <v>18.776746474999999</v>
      </c>
      <c r="N27" s="5">
        <v>3.4549607169200001</v>
      </c>
      <c r="O27" s="5">
        <v>6.2583228749000002</v>
      </c>
      <c r="P27" s="5">
        <v>5.4457722604200001</v>
      </c>
      <c r="Q27" s="5">
        <v>5.1207242843799996</v>
      </c>
      <c r="R27" s="5">
        <v>8.7557411906800002</v>
      </c>
      <c r="S27" s="5">
        <v>6.1351603715899996</v>
      </c>
      <c r="T27" s="5">
        <v>8.8104988003900004</v>
      </c>
      <c r="U27" s="5">
        <v>5.8999427279800001</v>
      </c>
      <c r="V27" s="5">
        <v>0.20832813987099999</v>
      </c>
      <c r="W27" s="5">
        <v>7.7368623646400003</v>
      </c>
      <c r="X27" s="5">
        <v>2.13548706012</v>
      </c>
      <c r="Y27" s="5">
        <v>11.524887144499999</v>
      </c>
      <c r="Z27" s="5">
        <v>3.8982762262800001</v>
      </c>
      <c r="AA27" s="5">
        <v>3.7614404812100002</v>
      </c>
      <c r="AB27" s="5">
        <v>5.1932686014799998</v>
      </c>
      <c r="AC27" s="5">
        <v>3.70312796242</v>
      </c>
      <c r="AD27" s="5">
        <v>9.5575234689199995</v>
      </c>
      <c r="AE27" s="5">
        <v>5.5373045651800004</v>
      </c>
      <c r="AF27" s="5">
        <v>7.78025053005</v>
      </c>
      <c r="AG27" s="5">
        <v>4.3501272964700002</v>
      </c>
      <c r="AH27" s="5">
        <v>-2.4368903121500001</v>
      </c>
      <c r="AI27" s="5">
        <v>4.8402860724399996</v>
      </c>
      <c r="AJ27" s="5">
        <v>3.14704132005</v>
      </c>
      <c r="AK27" s="5">
        <v>4.7634219800600004</v>
      </c>
      <c r="AL27" s="5">
        <v>7.2966778334400004</v>
      </c>
      <c r="AM27" s="5">
        <v>4.9953012295199999</v>
      </c>
      <c r="AN27" s="5">
        <v>5.9145212619300001</v>
      </c>
      <c r="AO27" s="5">
        <v>4.0827624089599999</v>
      </c>
      <c r="AP27" s="5">
        <v>0.961746553211</v>
      </c>
      <c r="AQ27" s="5">
        <v>8.2562465136800007</v>
      </c>
      <c r="AR27" s="5">
        <v>11.9395003297</v>
      </c>
      <c r="AS27" s="5">
        <v>6.02738143897</v>
      </c>
      <c r="AT27" s="5">
        <v>5.34080777485</v>
      </c>
    </row>
    <row r="28" spans="1:46">
      <c r="A28" s="1" t="s">
        <v>70</v>
      </c>
      <c r="B28" s="5">
        <v>7.3624318248099998</v>
      </c>
      <c r="C28" s="5">
        <v>3.8500131552600001</v>
      </c>
      <c r="D28" s="5">
        <v>-0.34319831806899997</v>
      </c>
      <c r="E28" s="5">
        <v>1.10460917788</v>
      </c>
      <c r="F28" s="5">
        <v>4.8976592650299997</v>
      </c>
      <c r="G28" s="5">
        <v>5.7291389798100001</v>
      </c>
      <c r="H28" s="5">
        <v>2.6614649141000002</v>
      </c>
      <c r="I28" s="5">
        <v>3.8528710320799999</v>
      </c>
      <c r="J28" s="5">
        <v>3.93134521152</v>
      </c>
      <c r="K28" s="5">
        <v>3.63478960578</v>
      </c>
      <c r="L28" s="5">
        <v>6.0897255862200002</v>
      </c>
      <c r="M28" s="5">
        <v>4.5861884820499998</v>
      </c>
      <c r="N28" s="5">
        <v>4.8752794860300002</v>
      </c>
      <c r="O28" s="5">
        <v>7.3102491335600002</v>
      </c>
      <c r="P28" s="5">
        <v>7.0752713267800003</v>
      </c>
      <c r="Q28" s="5">
        <v>5.6745757069099998</v>
      </c>
      <c r="R28" s="5">
        <v>8.3742773643700001</v>
      </c>
      <c r="S28" s="5">
        <v>5.5049782787100003</v>
      </c>
      <c r="T28" s="5">
        <v>8.4325563517200006</v>
      </c>
      <c r="U28" s="5">
        <v>7.3146208102700001</v>
      </c>
      <c r="V28" s="5">
        <v>12.324866828699999</v>
      </c>
      <c r="W28" s="5">
        <v>0.15125417745399999</v>
      </c>
      <c r="X28" s="5">
        <v>4.1783254743600002</v>
      </c>
      <c r="Y28" s="5">
        <v>32.364809953799998</v>
      </c>
      <c r="Z28" s="5">
        <v>6.4433931600700003</v>
      </c>
      <c r="AA28" s="5">
        <v>6.0025855451499996</v>
      </c>
      <c r="AB28" s="5">
        <v>6.1329101772000003</v>
      </c>
      <c r="AC28" s="5">
        <v>3.12824256153</v>
      </c>
      <c r="AD28" s="5">
        <v>8.5888539365599996</v>
      </c>
      <c r="AE28" s="5">
        <v>8.1586110253499999</v>
      </c>
      <c r="AF28" s="5">
        <v>9.9090349191399998</v>
      </c>
      <c r="AG28" s="5">
        <v>4.2919262582100002</v>
      </c>
      <c r="AH28" s="5">
        <v>6.5235242470100001</v>
      </c>
      <c r="AI28" s="5">
        <v>8.3299973166099992</v>
      </c>
      <c r="AJ28" s="5">
        <v>4.7697953096000001</v>
      </c>
      <c r="AK28" s="5">
        <v>7.78732315346</v>
      </c>
      <c r="AL28" s="5">
        <v>9.98105312689</v>
      </c>
      <c r="AM28" s="5">
        <v>7.14041756555</v>
      </c>
      <c r="AN28" s="5">
        <v>4.4192199780200001</v>
      </c>
      <c r="AO28" s="5">
        <v>5.5146993134600004</v>
      </c>
      <c r="AP28" s="5">
        <v>6.46503463146</v>
      </c>
      <c r="AQ28" s="5">
        <v>7.6317238275400001</v>
      </c>
      <c r="AR28" s="5">
        <v>8.6926658796500007</v>
      </c>
      <c r="AS28" s="5">
        <v>1.7541185164299999</v>
      </c>
      <c r="AT28" s="5">
        <v>2.58889434573</v>
      </c>
    </row>
    <row r="29" spans="1:46">
      <c r="A29" s="1" t="s">
        <v>71</v>
      </c>
      <c r="B29" s="5">
        <v>4.5918709521799999</v>
      </c>
      <c r="C29" s="5">
        <v>1.6202639030699999</v>
      </c>
      <c r="D29" s="5">
        <v>5.5289234622699999</v>
      </c>
      <c r="E29" s="5">
        <v>2.7890251958899999</v>
      </c>
      <c r="F29" s="5">
        <v>-1.2343697549299999</v>
      </c>
      <c r="G29" s="5">
        <v>3.8378908468600001</v>
      </c>
      <c r="H29" s="5">
        <v>5.1497714727100004</v>
      </c>
      <c r="I29" s="5">
        <v>-0.94443720550599997</v>
      </c>
      <c r="J29" s="5">
        <v>0.97002168653499998</v>
      </c>
      <c r="K29" s="5">
        <v>6.5489459624500004</v>
      </c>
      <c r="L29" s="5">
        <v>6.0064530657799997</v>
      </c>
      <c r="M29" s="5">
        <v>2.2199022850399999</v>
      </c>
      <c r="N29" s="5">
        <v>2.7212290856300001</v>
      </c>
      <c r="O29" s="5">
        <v>2.4739385335900002</v>
      </c>
      <c r="P29" s="5">
        <v>5.0541800759099997</v>
      </c>
      <c r="Q29" s="5">
        <v>2.8205975319599998</v>
      </c>
      <c r="R29" s="5">
        <v>6.6509530698499999</v>
      </c>
      <c r="S29" s="5">
        <v>4.4986239295899999</v>
      </c>
      <c r="T29" s="5">
        <v>4.84914082373</v>
      </c>
      <c r="U29" s="5">
        <v>4.3129529908600004</v>
      </c>
      <c r="V29" s="5">
        <v>1.21098340352</v>
      </c>
      <c r="W29" s="5">
        <v>12.6272542472</v>
      </c>
      <c r="X29" s="5">
        <v>3.5141666640500002</v>
      </c>
      <c r="Y29" s="5">
        <v>15.5243083868</v>
      </c>
      <c r="Z29" s="5">
        <v>1.9204673243199999</v>
      </c>
      <c r="AA29" s="5">
        <v>3.4662303470600002</v>
      </c>
      <c r="AB29" s="5">
        <v>6.3020467934699997</v>
      </c>
      <c r="AC29" s="5">
        <v>4.2012546754900004</v>
      </c>
      <c r="AD29" s="5">
        <v>7.55907998038</v>
      </c>
      <c r="AE29" s="5">
        <v>5.2747456697099997</v>
      </c>
      <c r="AF29" s="5">
        <v>9.5642751444599998</v>
      </c>
      <c r="AG29" s="5">
        <v>5.9828302399600002</v>
      </c>
      <c r="AH29" s="5">
        <v>1.63687703574</v>
      </c>
      <c r="AI29" s="5">
        <v>3.55571226551</v>
      </c>
      <c r="AJ29" s="5">
        <v>3.28787704392</v>
      </c>
      <c r="AK29" s="5">
        <v>5.7260175056099998</v>
      </c>
      <c r="AL29" s="5">
        <v>4.7533020536499997</v>
      </c>
      <c r="AM29" s="5">
        <v>3.5391003095300002</v>
      </c>
      <c r="AN29" s="5">
        <v>2.8617424110399998</v>
      </c>
      <c r="AO29" s="5">
        <v>9.3683277060499996</v>
      </c>
      <c r="AP29" s="5">
        <v>2.35089436734</v>
      </c>
      <c r="AQ29" s="5">
        <v>10.531557079300001</v>
      </c>
      <c r="AR29" s="5">
        <v>12.274491234099999</v>
      </c>
      <c r="AS29" s="5">
        <v>4.1298931704199999</v>
      </c>
      <c r="AT29" s="5">
        <v>4.4424812923700001</v>
      </c>
    </row>
    <row r="30" spans="1:46">
      <c r="A30" s="1" t="s">
        <v>72</v>
      </c>
      <c r="B30" s="5">
        <v>3.8598872556899999</v>
      </c>
      <c r="C30" s="5">
        <v>3.6195214019900002</v>
      </c>
      <c r="D30" s="5">
        <v>8.0831571894500005</v>
      </c>
      <c r="E30" s="5">
        <v>10.496309376199999</v>
      </c>
      <c r="F30" s="5">
        <v>7.6632864931700002</v>
      </c>
      <c r="G30" s="5">
        <v>7.1948445906999998</v>
      </c>
      <c r="H30" s="5">
        <v>0.78102966197199997</v>
      </c>
      <c r="I30" s="5">
        <v>9.8295862038100008</v>
      </c>
      <c r="J30" s="5">
        <v>4.5793069703000002</v>
      </c>
      <c r="K30" s="5">
        <v>12.8886228145</v>
      </c>
      <c r="L30" s="5">
        <v>18.618911912800002</v>
      </c>
      <c r="M30" s="5">
        <v>-4.0978733469300002</v>
      </c>
      <c r="N30" s="5">
        <v>1.0691755708499999</v>
      </c>
      <c r="O30" s="5">
        <v>0.96623483722199999</v>
      </c>
      <c r="P30" s="5">
        <v>2.8711555626699998</v>
      </c>
      <c r="Q30" s="5">
        <v>1.5791777897099999</v>
      </c>
      <c r="R30" s="5">
        <v>1.86135946928</v>
      </c>
      <c r="S30" s="5">
        <v>2.4204728040400001</v>
      </c>
      <c r="T30" s="5">
        <v>2.5624363797799998</v>
      </c>
      <c r="U30" s="5">
        <v>6.8591823742800004</v>
      </c>
      <c r="V30" s="5">
        <v>9.1408800795499996</v>
      </c>
      <c r="W30" s="5">
        <v>6.4513550980099996</v>
      </c>
      <c r="X30" s="5">
        <v>-5.6251931828100004</v>
      </c>
      <c r="Y30" s="5">
        <v>33.720437193099997</v>
      </c>
      <c r="Z30" s="5">
        <v>3.6465653307600001</v>
      </c>
      <c r="AA30" s="5">
        <v>2.5505363456599999</v>
      </c>
      <c r="AB30" s="5">
        <v>7.3956252894899999</v>
      </c>
      <c r="AC30" s="5">
        <v>3.7829208919399999</v>
      </c>
      <c r="AD30" s="5">
        <v>8.2626319825899994</v>
      </c>
      <c r="AE30" s="5">
        <v>8.4740017626000004</v>
      </c>
      <c r="AF30" s="5">
        <v>9.1909250699400005</v>
      </c>
      <c r="AG30" s="5">
        <v>4.7211945048199997</v>
      </c>
      <c r="AH30" s="5">
        <v>0.94006125015800002</v>
      </c>
      <c r="AI30" s="5">
        <v>4.3211230256800004</v>
      </c>
      <c r="AJ30" s="5">
        <v>8.2705213876299997</v>
      </c>
      <c r="AK30" s="5">
        <v>2.4744069830800002</v>
      </c>
      <c r="AL30" s="5">
        <v>4.53683914469</v>
      </c>
      <c r="AM30" s="5">
        <v>3.1229916330099998</v>
      </c>
      <c r="AN30" s="5">
        <v>0.61636423995599998</v>
      </c>
      <c r="AO30" s="5">
        <v>10.736448964399999</v>
      </c>
      <c r="AP30" s="5">
        <v>0.35030365443099998</v>
      </c>
      <c r="AQ30" s="5">
        <v>10.1175935232</v>
      </c>
      <c r="AR30" s="5">
        <v>7.7734602549699998</v>
      </c>
      <c r="AS30" s="5">
        <v>1.9701954428099999</v>
      </c>
      <c r="AT30" s="5">
        <v>1.4433365728300001</v>
      </c>
    </row>
    <row r="31" spans="1:46">
      <c r="A31" s="1" t="s">
        <v>73</v>
      </c>
      <c r="B31" s="5">
        <v>8.6401551458700006</v>
      </c>
      <c r="C31" s="5">
        <v>12.6272076861</v>
      </c>
      <c r="D31" s="5">
        <v>8.1164579902800007</v>
      </c>
      <c r="E31" s="5">
        <v>12.6749606373</v>
      </c>
      <c r="F31" s="5">
        <v>8.1216201240700006</v>
      </c>
      <c r="G31" s="5">
        <v>9.7568259984099992</v>
      </c>
      <c r="H31" s="5">
        <v>8.0157440034699992</v>
      </c>
      <c r="I31" s="5">
        <v>7.0719226550899998</v>
      </c>
      <c r="J31" s="5">
        <v>4.47735669366</v>
      </c>
      <c r="K31" s="5">
        <v>7.9718870176500003</v>
      </c>
      <c r="L31" s="5">
        <v>24.170823451899999</v>
      </c>
      <c r="M31" s="5">
        <v>-1.7877096429999999</v>
      </c>
      <c r="N31" s="5">
        <v>2.90337635253</v>
      </c>
      <c r="O31" s="5">
        <v>2.3142930002000002</v>
      </c>
      <c r="P31" s="5">
        <v>3.0458717528200001</v>
      </c>
      <c r="Q31" s="5">
        <v>1.6292622406999999</v>
      </c>
      <c r="R31" s="5">
        <v>6.7839460542400003</v>
      </c>
      <c r="S31" s="5">
        <v>3.4372048256899999</v>
      </c>
      <c r="T31" s="5">
        <v>5.4734126623300003</v>
      </c>
      <c r="U31" s="5">
        <v>3.2130422569100001</v>
      </c>
      <c r="V31" s="5">
        <v>11.3100135005</v>
      </c>
      <c r="W31" s="5">
        <v>0.37702243128500001</v>
      </c>
      <c r="X31" s="5">
        <v>3.6543571949899998</v>
      </c>
      <c r="Y31" s="5">
        <v>26.292926749900001</v>
      </c>
      <c r="Z31" s="5">
        <v>9.7160998854200002</v>
      </c>
      <c r="AA31" s="5">
        <v>4.6746798274700003</v>
      </c>
      <c r="AB31" s="5">
        <v>9.71579232707</v>
      </c>
      <c r="AC31" s="5">
        <v>1.2100543182900001</v>
      </c>
      <c r="AD31" s="5">
        <v>10.4122022546</v>
      </c>
      <c r="AE31" s="5">
        <v>10.5735273395</v>
      </c>
      <c r="AF31" s="5">
        <v>11.900505133799999</v>
      </c>
      <c r="AG31" s="5">
        <v>5.8557544311300003</v>
      </c>
      <c r="AH31" s="5">
        <v>0.87009263782099999</v>
      </c>
      <c r="AI31" s="5">
        <v>6.88896217885</v>
      </c>
      <c r="AJ31" s="5">
        <v>-2.4178114155000001</v>
      </c>
      <c r="AK31" s="5">
        <v>5.0793633861499998</v>
      </c>
      <c r="AL31" s="5">
        <v>10.254790915399999</v>
      </c>
      <c r="AM31" s="5">
        <v>6.25002885479</v>
      </c>
      <c r="AN31" s="5">
        <v>4.5256224413200004</v>
      </c>
      <c r="AO31" s="5">
        <v>8.2493722942200005</v>
      </c>
      <c r="AP31" s="5">
        <v>0.59127380466400004</v>
      </c>
      <c r="AQ31" s="5">
        <v>6.1662050053800002</v>
      </c>
      <c r="AR31" s="5">
        <v>14.008346514399999</v>
      </c>
      <c r="AS31" s="5">
        <v>6.2509403052200003</v>
      </c>
      <c r="AT31" s="5">
        <v>5.68352609064</v>
      </c>
    </row>
    <row r="32" spans="1:46">
      <c r="A32" s="1" t="s">
        <v>74</v>
      </c>
      <c r="B32" s="5">
        <v>11.094087806899999</v>
      </c>
      <c r="C32" s="5">
        <v>8.15553841935</v>
      </c>
      <c r="D32" s="5">
        <v>7.5506483633199997</v>
      </c>
      <c r="E32" s="5">
        <v>3.5901814700100001</v>
      </c>
      <c r="F32" s="5">
        <v>9.8172074121400001</v>
      </c>
      <c r="G32" s="5">
        <v>8.9558767887399995</v>
      </c>
      <c r="H32" s="5">
        <v>-3.9447605238099999</v>
      </c>
      <c r="I32" s="5">
        <v>11.3808058522</v>
      </c>
      <c r="J32" s="5">
        <v>7.5927198593499998</v>
      </c>
      <c r="K32" s="5">
        <v>10.9319706959</v>
      </c>
      <c r="L32" s="5">
        <v>30.2431943781</v>
      </c>
      <c r="M32" s="5">
        <v>4.6470351193499999</v>
      </c>
      <c r="N32" s="5">
        <v>3.4407660846099999</v>
      </c>
      <c r="O32" s="5">
        <v>-2.0136332882399999</v>
      </c>
      <c r="P32" s="5">
        <v>4.3624550127699999</v>
      </c>
      <c r="Q32" s="5">
        <v>0.39812103718500003</v>
      </c>
      <c r="R32" s="5">
        <v>8.5282888645000003</v>
      </c>
      <c r="S32" s="5">
        <v>5.35112562654</v>
      </c>
      <c r="T32" s="5">
        <v>5.7483905678299996</v>
      </c>
      <c r="U32" s="5">
        <v>6.2915688157399998</v>
      </c>
      <c r="V32" s="5">
        <v>10.4697845457</v>
      </c>
      <c r="W32" s="5">
        <v>-0.92337158651100004</v>
      </c>
      <c r="X32" s="5">
        <v>-3.39499680626</v>
      </c>
      <c r="Y32" s="5">
        <v>70.889464121000003</v>
      </c>
      <c r="Z32" s="5">
        <v>9.3417697221400005</v>
      </c>
      <c r="AA32" s="5">
        <v>5.2575526968000004</v>
      </c>
      <c r="AB32" s="5">
        <v>11.2638624151</v>
      </c>
      <c r="AC32" s="5">
        <v>2.4602799647800002</v>
      </c>
      <c r="AD32" s="5">
        <v>12.545661666899999</v>
      </c>
      <c r="AE32" s="5">
        <v>9.7745396628299996</v>
      </c>
      <c r="AF32" s="5">
        <v>22.531196245899999</v>
      </c>
      <c r="AG32" s="5">
        <v>9.1408082253699998</v>
      </c>
      <c r="AH32" s="5">
        <v>-1.4630449943099999</v>
      </c>
      <c r="AI32" s="5">
        <v>13.667942868100001</v>
      </c>
      <c r="AJ32" s="5">
        <v>9.7055608992700009</v>
      </c>
      <c r="AK32" s="5">
        <v>4.6005153231799998</v>
      </c>
      <c r="AL32" s="5">
        <v>11.157264234099999</v>
      </c>
      <c r="AM32" s="5">
        <v>6.3439434656399998</v>
      </c>
      <c r="AN32" s="5">
        <v>9.2207095411500006</v>
      </c>
      <c r="AO32" s="5">
        <v>6.6187889102000002</v>
      </c>
      <c r="AP32" s="5">
        <v>1.45908788575</v>
      </c>
      <c r="AQ32" s="5">
        <v>14.833955317999999</v>
      </c>
      <c r="AR32" s="5">
        <v>18.497156581199999</v>
      </c>
      <c r="AS32" s="5">
        <v>5.7874407641600003</v>
      </c>
      <c r="AT32" s="5">
        <v>7.0279594089200002</v>
      </c>
    </row>
    <row r="33" spans="1:46">
      <c r="A33" s="1" t="s">
        <v>75</v>
      </c>
      <c r="B33" s="5">
        <v>5.5543615872799998</v>
      </c>
      <c r="C33" s="5">
        <v>6.3593546677699999</v>
      </c>
      <c r="D33" s="5">
        <v>8.4581915489499995</v>
      </c>
      <c r="E33" s="5">
        <v>8.9374579983300002</v>
      </c>
      <c r="F33" s="5">
        <v>4.38800264226</v>
      </c>
      <c r="G33" s="5">
        <v>4.0480390497499998</v>
      </c>
      <c r="H33" s="5">
        <v>0.90427072704800004</v>
      </c>
      <c r="I33" s="5">
        <v>5.5169839713200002</v>
      </c>
      <c r="J33" s="5">
        <v>3.2119119227700001</v>
      </c>
      <c r="K33" s="5">
        <v>9.3956364994400001</v>
      </c>
      <c r="L33" s="5">
        <v>16.680266698600001</v>
      </c>
      <c r="M33" s="5">
        <v>2.5832443427</v>
      </c>
      <c r="N33" s="5">
        <v>1.96636305503</v>
      </c>
      <c r="O33" s="5">
        <v>1.8256557985699999</v>
      </c>
      <c r="P33" s="5">
        <v>4.5197461726899997</v>
      </c>
      <c r="Q33" s="5">
        <v>1.48608085837</v>
      </c>
      <c r="R33" s="5">
        <v>2.9339139248700001</v>
      </c>
      <c r="S33" s="5">
        <v>3.5202404029899999</v>
      </c>
      <c r="T33" s="5">
        <v>3.7903412082700001</v>
      </c>
      <c r="U33" s="5">
        <v>3.9774640573500002</v>
      </c>
      <c r="V33" s="5">
        <v>4.0586118870500003E-2</v>
      </c>
      <c r="W33" s="5">
        <v>4.1168050976100004</v>
      </c>
      <c r="X33" s="5">
        <v>3.7232836175199999</v>
      </c>
      <c r="Y33" s="5">
        <v>29.581977992300001</v>
      </c>
      <c r="Z33" s="5">
        <v>1.1674627528699999</v>
      </c>
      <c r="AA33" s="5">
        <v>3.05595422755</v>
      </c>
      <c r="AB33" s="5">
        <v>7.0665608883899997</v>
      </c>
      <c r="AC33" s="5">
        <v>4.3592328580200004</v>
      </c>
      <c r="AD33" s="5">
        <v>10.913024506199999</v>
      </c>
      <c r="AE33" s="5">
        <v>10.3590301455</v>
      </c>
      <c r="AF33" s="5">
        <v>10.691316523699999</v>
      </c>
      <c r="AG33" s="5">
        <v>9.6447953985300003</v>
      </c>
      <c r="AH33" s="5">
        <v>7.2066614440499999</v>
      </c>
      <c r="AI33" s="5">
        <v>7.5754638527299996</v>
      </c>
      <c r="AJ33" s="5">
        <v>4.8385545398899996</v>
      </c>
      <c r="AK33" s="5">
        <v>6.2146344601500001</v>
      </c>
      <c r="AL33" s="5">
        <v>7.7085721298800003</v>
      </c>
      <c r="AM33" s="5">
        <v>4.6834166378499997</v>
      </c>
      <c r="AN33" s="5">
        <v>5.9534368725300002</v>
      </c>
      <c r="AO33" s="5">
        <v>7.5660505432400003</v>
      </c>
      <c r="AP33" s="5">
        <v>6.7373097745899999</v>
      </c>
      <c r="AQ33" s="5">
        <v>9.2155822689200004</v>
      </c>
      <c r="AR33" s="5">
        <v>13.8972875066</v>
      </c>
      <c r="AS33" s="5">
        <v>3.5191879646299999</v>
      </c>
      <c r="AT33" s="5">
        <v>4.0416085612000003</v>
      </c>
    </row>
    <row r="34" spans="1:46">
      <c r="A34" s="1" t="s">
        <v>76</v>
      </c>
      <c r="B34" s="5">
        <v>6.0342250578199996</v>
      </c>
      <c r="C34" s="5">
        <v>6.3699987231100001</v>
      </c>
      <c r="D34" s="5">
        <v>7.0972062412100003</v>
      </c>
      <c r="E34" s="5">
        <v>6.2127287096500003</v>
      </c>
      <c r="F34" s="5">
        <v>6.3289309812700001</v>
      </c>
      <c r="G34" s="5">
        <v>4.4196638284200001</v>
      </c>
      <c r="H34" s="5">
        <v>2.45694163253</v>
      </c>
      <c r="I34" s="5">
        <v>3.8785587878399999</v>
      </c>
      <c r="J34" s="5">
        <v>6.6920055823100002</v>
      </c>
      <c r="K34" s="5">
        <v>10.7425642422</v>
      </c>
      <c r="L34" s="5">
        <v>17.787697984099999</v>
      </c>
      <c r="M34" s="5">
        <v>-3.9394035394100002</v>
      </c>
      <c r="N34" s="5">
        <v>1.3507691608400001</v>
      </c>
      <c r="O34" s="5">
        <v>1.0175789543</v>
      </c>
      <c r="P34" s="5">
        <v>1.1114223595199999</v>
      </c>
      <c r="Q34" s="5">
        <v>-0.617286426188</v>
      </c>
      <c r="R34" s="5">
        <v>4.88761895829</v>
      </c>
      <c r="S34" s="5">
        <v>4.0711486049100003</v>
      </c>
      <c r="T34" s="5">
        <v>4.1667556279399998</v>
      </c>
      <c r="U34" s="5">
        <v>4.8539010672199998</v>
      </c>
      <c r="V34" s="5">
        <v>8.2915621424499992</v>
      </c>
      <c r="W34" s="5">
        <v>6.7248755507000002</v>
      </c>
      <c r="X34" s="5">
        <v>-3.3491890132900002</v>
      </c>
      <c r="Y34" s="5">
        <v>52.324405708800001</v>
      </c>
      <c r="Z34" s="5">
        <v>2.6729824586599999</v>
      </c>
      <c r="AA34" s="5">
        <v>3.2642496246800001</v>
      </c>
      <c r="AB34" s="5">
        <v>8.0290396697700004</v>
      </c>
      <c r="AC34" s="5">
        <v>4.3239530477599999</v>
      </c>
      <c r="AD34" s="5">
        <v>8.6982976239000003</v>
      </c>
      <c r="AE34" s="5">
        <v>9.6975245276200006</v>
      </c>
      <c r="AF34" s="5">
        <v>13.288940629800001</v>
      </c>
      <c r="AG34" s="5">
        <v>7.9445192561000004</v>
      </c>
      <c r="AH34" s="5">
        <v>1.6733690189199999</v>
      </c>
      <c r="AI34" s="5">
        <v>3.9784439779</v>
      </c>
      <c r="AJ34" s="5">
        <v>9.83928788367</v>
      </c>
      <c r="AK34" s="5">
        <v>3.9365245834599998</v>
      </c>
      <c r="AL34" s="5">
        <v>3.0733615759599999</v>
      </c>
      <c r="AM34" s="5">
        <v>0.589549269559</v>
      </c>
      <c r="AN34" s="5">
        <v>3.4354901017900001</v>
      </c>
      <c r="AO34" s="5">
        <v>8.1981756528300007</v>
      </c>
      <c r="AP34" s="5">
        <v>-1.7847432348500001</v>
      </c>
      <c r="AQ34" s="5">
        <v>9.1107582691900006</v>
      </c>
      <c r="AR34" s="5">
        <v>11.963583911700001</v>
      </c>
      <c r="AS34" s="5">
        <v>3.8496761021900001</v>
      </c>
      <c r="AT34" s="5">
        <v>1.5927865801300001</v>
      </c>
    </row>
    <row r="35" spans="1:46">
      <c r="A35" s="1" t="s">
        <v>77</v>
      </c>
      <c r="B35" s="5">
        <v>6.5902645977700001</v>
      </c>
      <c r="C35" s="5">
        <v>3.3412810019100001</v>
      </c>
      <c r="D35" s="5">
        <v>5.5209572471100001</v>
      </c>
      <c r="E35" s="5">
        <v>-0.73499075466899999</v>
      </c>
      <c r="F35" s="5">
        <v>7.2618206130700003</v>
      </c>
      <c r="G35" s="5">
        <v>6.7174296973600001</v>
      </c>
      <c r="H35" s="5">
        <v>4.6953093373200003</v>
      </c>
      <c r="I35" s="5">
        <v>9.1706720562400008</v>
      </c>
      <c r="J35" s="5">
        <v>3.7330059709299999</v>
      </c>
      <c r="K35" s="5">
        <v>7.7228510178400001</v>
      </c>
      <c r="L35" s="5">
        <v>20.155286327700001</v>
      </c>
      <c r="M35" s="5">
        <v>7.7566921831500002</v>
      </c>
      <c r="N35" s="5">
        <v>3.40192132491</v>
      </c>
      <c r="O35" s="5">
        <v>4.6363947563599996</v>
      </c>
      <c r="P35" s="5">
        <v>4.09637416093</v>
      </c>
      <c r="Q35" s="5">
        <v>2.3589936627100001</v>
      </c>
      <c r="R35" s="5">
        <v>7.1371971759199999</v>
      </c>
      <c r="S35" s="5">
        <v>4.1730707670299996</v>
      </c>
      <c r="T35" s="5">
        <v>5.3446985847399997</v>
      </c>
      <c r="U35" s="5">
        <v>9.7137468304999999</v>
      </c>
      <c r="V35" s="5">
        <v>4.0310166231900002</v>
      </c>
      <c r="W35" s="5">
        <v>-4.5257568410099998</v>
      </c>
      <c r="X35" s="5">
        <v>3.1716924391900001</v>
      </c>
      <c r="Y35" s="5">
        <v>31.7352299157</v>
      </c>
      <c r="Z35" s="5">
        <v>2.0810793852599998</v>
      </c>
      <c r="AA35" s="5">
        <v>4.71587594987</v>
      </c>
      <c r="AB35" s="5">
        <v>7.9298399184699999</v>
      </c>
      <c r="AC35" s="5">
        <v>5.3016549632899999</v>
      </c>
      <c r="AD35" s="5">
        <v>6.7697230256100003</v>
      </c>
      <c r="AE35" s="5">
        <v>6.5536757651000004</v>
      </c>
      <c r="AF35" s="5">
        <v>8.7397785984399992</v>
      </c>
      <c r="AG35" s="5">
        <v>8.2990204521800006</v>
      </c>
      <c r="AH35" s="5">
        <v>0.31866129285200001</v>
      </c>
      <c r="AI35" s="5">
        <v>8.6172628534599998</v>
      </c>
      <c r="AJ35" s="5">
        <v>7.4350298061600002</v>
      </c>
      <c r="AK35" s="5">
        <v>4.9911844348100001</v>
      </c>
      <c r="AL35" s="5">
        <v>8.3924633937700008</v>
      </c>
      <c r="AM35" s="5">
        <v>6.2169377726599997</v>
      </c>
      <c r="AN35" s="5">
        <v>5.4329041167499996</v>
      </c>
      <c r="AO35" s="5">
        <v>8.5190232777099997</v>
      </c>
      <c r="AP35" s="5">
        <v>5.18810727287</v>
      </c>
      <c r="AQ35" s="5">
        <v>14.5883445492</v>
      </c>
      <c r="AR35" s="5">
        <v>9.0254076847500002</v>
      </c>
      <c r="AS35" s="5">
        <v>5.5376426720099996</v>
      </c>
      <c r="AT35" s="5">
        <v>4.7699872499699998</v>
      </c>
    </row>
    <row r="36" spans="1:46">
      <c r="A36" s="1" t="s">
        <v>78</v>
      </c>
      <c r="B36" s="5">
        <v>5.1657739231399997</v>
      </c>
      <c r="C36" s="5">
        <v>3.4617825142299998</v>
      </c>
      <c r="D36" s="5">
        <v>7.13716702384</v>
      </c>
      <c r="E36" s="5">
        <v>2.0213361985299998</v>
      </c>
      <c r="F36" s="5">
        <v>2.5872008161700002</v>
      </c>
      <c r="G36" s="5">
        <v>4.9265951861200001</v>
      </c>
      <c r="H36" s="5">
        <v>5.4634611809900004</v>
      </c>
      <c r="I36" s="5">
        <v>5.7817507777400001</v>
      </c>
      <c r="J36" s="5">
        <v>4.3610165151900002</v>
      </c>
      <c r="K36" s="5">
        <v>10.5474744578</v>
      </c>
      <c r="L36" s="5">
        <v>15.276607545199999</v>
      </c>
      <c r="M36" s="5">
        <v>7.4244273272500001</v>
      </c>
      <c r="N36" s="5">
        <v>1.66517937089</v>
      </c>
      <c r="O36" s="5">
        <v>0.371036952664</v>
      </c>
      <c r="P36" s="5">
        <v>4.6172880700199999</v>
      </c>
      <c r="Q36" s="5">
        <v>1.8545385542399999</v>
      </c>
      <c r="R36" s="5">
        <v>5.9365105052800002</v>
      </c>
      <c r="S36" s="5">
        <v>3.6138242358800001</v>
      </c>
      <c r="T36" s="5">
        <v>3.4820209127999999</v>
      </c>
      <c r="U36" s="5">
        <v>5.3627695842499996</v>
      </c>
      <c r="V36" s="5">
        <v>2.0803750426400001</v>
      </c>
      <c r="W36" s="5">
        <v>10.246644355899999</v>
      </c>
      <c r="X36" s="5">
        <v>5.9476041417600003</v>
      </c>
      <c r="Y36" s="5">
        <v>15.5830794071</v>
      </c>
      <c r="Z36" s="5">
        <v>2.5262523505300001</v>
      </c>
      <c r="AA36" s="5">
        <v>2.6653437254100001</v>
      </c>
      <c r="AB36" s="5">
        <v>8.2589501050099994</v>
      </c>
      <c r="AC36" s="5">
        <v>4.39712683665</v>
      </c>
      <c r="AD36" s="5">
        <v>7.1128622093800002</v>
      </c>
      <c r="AE36" s="5">
        <v>4.64946040317</v>
      </c>
      <c r="AF36" s="5">
        <v>10.1521854836</v>
      </c>
      <c r="AG36" s="5">
        <v>7.2534378119899996</v>
      </c>
      <c r="AH36" s="5">
        <v>3.9287438623700002</v>
      </c>
      <c r="AI36" s="5">
        <v>9.8433869574300008</v>
      </c>
      <c r="AJ36" s="5">
        <v>4.1841973802299997</v>
      </c>
      <c r="AK36" s="5">
        <v>6.2914296376700003</v>
      </c>
      <c r="AL36" s="5">
        <v>7.9256860121199999</v>
      </c>
      <c r="AM36" s="5">
        <v>6.0355967771200003</v>
      </c>
      <c r="AN36" s="5">
        <v>4.3237815699700004</v>
      </c>
      <c r="AO36" s="5">
        <v>5.2689406407900004</v>
      </c>
      <c r="AP36" s="5">
        <v>1.18849115356</v>
      </c>
      <c r="AQ36" s="5">
        <v>9.6869394150300003</v>
      </c>
      <c r="AR36" s="5">
        <v>10.5014442214</v>
      </c>
      <c r="AS36" s="5">
        <v>2.4543905760600002</v>
      </c>
      <c r="AT36" s="5">
        <v>2.5792743362300001</v>
      </c>
    </row>
    <row r="37" spans="1:46">
      <c r="A37" s="1" t="s">
        <v>79</v>
      </c>
      <c r="B37" s="5">
        <v>11.347341856</v>
      </c>
      <c r="C37" s="5">
        <v>19.9143674291</v>
      </c>
      <c r="D37" s="5">
        <v>10.626951229399999</v>
      </c>
      <c r="E37" s="5">
        <v>13.4145517402</v>
      </c>
      <c r="F37" s="5">
        <v>10.7568007451</v>
      </c>
      <c r="G37" s="5">
        <v>13.347095171799999</v>
      </c>
      <c r="H37" s="5">
        <v>2.4620949455300001</v>
      </c>
      <c r="I37" s="5">
        <v>5.9286106055300003</v>
      </c>
      <c r="J37" s="5">
        <v>5.7699981211500004</v>
      </c>
      <c r="K37" s="5">
        <v>9.7917859849400006</v>
      </c>
      <c r="L37" s="5">
        <v>24.696096221299999</v>
      </c>
      <c r="M37" s="5">
        <v>10.9454782437</v>
      </c>
      <c r="N37" s="5">
        <v>5.0420609991800003</v>
      </c>
      <c r="O37" s="5">
        <v>1.5336497014899999</v>
      </c>
      <c r="P37" s="5">
        <v>0.72405776909099995</v>
      </c>
      <c r="Q37" s="5">
        <v>-3.9367356315399999</v>
      </c>
      <c r="R37" s="5">
        <v>9.1776134282800008</v>
      </c>
      <c r="S37" s="5">
        <v>5.2061926782699999</v>
      </c>
      <c r="T37" s="5">
        <v>6.5053471897000001</v>
      </c>
      <c r="U37" s="5">
        <v>20.907268192499998</v>
      </c>
      <c r="V37" s="5">
        <v>21.954967788400001</v>
      </c>
      <c r="W37" s="5">
        <v>-3.2652106875400002</v>
      </c>
      <c r="X37" s="5">
        <v>8.5974112554000008</v>
      </c>
      <c r="Y37" s="5">
        <v>0.99348094615000004</v>
      </c>
      <c r="Z37" s="5">
        <v>6.6195116824499998</v>
      </c>
      <c r="AA37" s="5">
        <v>5.4800554152799998</v>
      </c>
      <c r="AB37" s="5">
        <v>12.8369013283</v>
      </c>
      <c r="AC37" s="5">
        <v>6.8998134237900004</v>
      </c>
      <c r="AD37" s="5">
        <v>13.8240596834</v>
      </c>
      <c r="AE37" s="5">
        <v>8.9012787338399999</v>
      </c>
      <c r="AF37" s="5">
        <v>19.977239056399998</v>
      </c>
      <c r="AG37" s="5">
        <v>11.495696756899999</v>
      </c>
      <c r="AH37" s="5">
        <v>-0.75282613925599995</v>
      </c>
      <c r="AI37" s="5">
        <v>11.4723671317</v>
      </c>
      <c r="AJ37" s="5">
        <v>4.3963014119099997</v>
      </c>
      <c r="AK37" s="5">
        <v>6.8443910878200001</v>
      </c>
      <c r="AL37" s="5">
        <v>13.5450054103</v>
      </c>
      <c r="AM37" s="5">
        <v>7.6268454994499999</v>
      </c>
      <c r="AN37" s="5">
        <v>7.5426458719299996</v>
      </c>
      <c r="AO37" s="5">
        <v>8.6706475306400002</v>
      </c>
      <c r="AP37" s="5">
        <v>3.6296230292299998</v>
      </c>
      <c r="AQ37" s="5">
        <v>16.8822724485</v>
      </c>
      <c r="AR37" s="5">
        <v>10.4422017242</v>
      </c>
      <c r="AS37" s="5">
        <v>10.261094078999999</v>
      </c>
      <c r="AT37" s="5">
        <v>7.8214757535099997</v>
      </c>
    </row>
    <row r="38" spans="1:46">
      <c r="A38" s="1" t="s">
        <v>80</v>
      </c>
      <c r="B38" s="5">
        <v>4.0783496692499996</v>
      </c>
      <c r="C38" s="5">
        <v>3.1744530969999998</v>
      </c>
      <c r="D38" s="5">
        <v>4.8404583579500002</v>
      </c>
      <c r="E38" s="5">
        <v>1.94587268402</v>
      </c>
      <c r="F38" s="5">
        <v>2.23272685372</v>
      </c>
      <c r="G38" s="5">
        <v>2.24217058781</v>
      </c>
      <c r="H38" s="5">
        <v>4.2490513132899999</v>
      </c>
      <c r="I38" s="5">
        <v>4.3584975109500004</v>
      </c>
      <c r="J38" s="5">
        <v>3.7929169229699999</v>
      </c>
      <c r="K38" s="5">
        <v>5.59129885752</v>
      </c>
      <c r="L38" s="5">
        <v>7.45716809365</v>
      </c>
      <c r="M38" s="5">
        <v>2.96437951422</v>
      </c>
      <c r="N38" s="5">
        <v>1.910407864</v>
      </c>
      <c r="O38" s="5">
        <v>1.87403841478</v>
      </c>
      <c r="P38" s="5">
        <v>3.6746805774100002</v>
      </c>
      <c r="Q38" s="5">
        <v>2.9666428980899999</v>
      </c>
      <c r="R38" s="5">
        <v>3.8091673366899998</v>
      </c>
      <c r="S38" s="5">
        <v>2.77498740973</v>
      </c>
      <c r="T38" s="5">
        <v>2.9879483974099998</v>
      </c>
      <c r="U38" s="5">
        <v>5.6270887946099997</v>
      </c>
      <c r="V38" s="5">
        <v>1.01125566022</v>
      </c>
      <c r="W38" s="5">
        <v>1.95098939559</v>
      </c>
      <c r="X38" s="5">
        <v>4.1785112375200004</v>
      </c>
      <c r="Y38" s="5">
        <v>11.574210000400001</v>
      </c>
      <c r="Z38" s="5">
        <v>3.3102090019900001</v>
      </c>
      <c r="AA38" s="5">
        <v>3.1955260695600001</v>
      </c>
      <c r="AB38" s="5">
        <v>4.1064737149599999</v>
      </c>
      <c r="AC38" s="5">
        <v>3.7658034605899999</v>
      </c>
      <c r="AD38" s="5">
        <v>3.1040794386799999</v>
      </c>
      <c r="AE38" s="5">
        <v>3.4241048349200001</v>
      </c>
      <c r="AF38" s="5">
        <v>4.5404085172900004</v>
      </c>
      <c r="AG38" s="5">
        <v>3.9584697583700001</v>
      </c>
      <c r="AH38" s="5">
        <v>1.7985816717800001</v>
      </c>
      <c r="AI38" s="5">
        <v>4.21188561654</v>
      </c>
      <c r="AJ38" s="5">
        <v>5.2945656099700003</v>
      </c>
      <c r="AK38" s="5">
        <v>4.2049470934700004</v>
      </c>
      <c r="AL38" s="5">
        <v>2.3426825443100001</v>
      </c>
      <c r="AM38" s="5">
        <v>1.95398598139</v>
      </c>
      <c r="AN38" s="5">
        <v>2.2596233433099999</v>
      </c>
      <c r="AO38" s="5">
        <v>2.0580547338000001</v>
      </c>
      <c r="AP38" s="5">
        <v>3.0265559357499998</v>
      </c>
      <c r="AQ38" s="5">
        <v>3.91404837335</v>
      </c>
      <c r="AR38" s="5">
        <v>5.7805939425400004</v>
      </c>
      <c r="AS38" s="5">
        <v>2.1607970330100001</v>
      </c>
      <c r="AT38" s="5">
        <v>2.45958117641</v>
      </c>
    </row>
    <row r="39" spans="1:46">
      <c r="A39" s="1" t="s">
        <v>81</v>
      </c>
      <c r="B39" s="5">
        <v>3.7130170844500001</v>
      </c>
      <c r="C39" s="5">
        <v>1.21329151875</v>
      </c>
      <c r="D39" s="5">
        <v>4.5350878429800003</v>
      </c>
      <c r="E39" s="5">
        <v>3.2875770218000002</v>
      </c>
      <c r="F39" s="5">
        <v>-0.34894782373799998</v>
      </c>
      <c r="G39" s="5">
        <v>5.9109651949700002</v>
      </c>
      <c r="H39" s="5">
        <v>8.1468128670599995</v>
      </c>
      <c r="I39" s="5">
        <v>3.3029825048200001</v>
      </c>
      <c r="J39" s="5">
        <v>-0.84692463672100005</v>
      </c>
      <c r="K39" s="5">
        <v>3.22249554921</v>
      </c>
      <c r="L39" s="5">
        <v>3.5136403596300001</v>
      </c>
      <c r="M39" s="5">
        <v>1.3301043799300001</v>
      </c>
      <c r="N39" s="5">
        <v>-1.3122301699000001</v>
      </c>
      <c r="O39" s="5">
        <v>-1.49220901138</v>
      </c>
      <c r="P39" s="5">
        <v>-0.403687331298</v>
      </c>
      <c r="Q39" s="5">
        <v>0.73939054356400002</v>
      </c>
      <c r="R39" s="5">
        <v>3.7626752754399999</v>
      </c>
      <c r="S39" s="5">
        <v>2.6142388133400001</v>
      </c>
      <c r="T39" s="5">
        <v>2.9473529784600001</v>
      </c>
      <c r="U39" s="5">
        <v>1.2730115461</v>
      </c>
      <c r="V39" s="5">
        <v>-2.5914860012899998</v>
      </c>
      <c r="W39" s="5">
        <v>11.695818878800001</v>
      </c>
      <c r="X39" s="5">
        <v>9.01415635677</v>
      </c>
      <c r="Y39" s="5">
        <v>32.603035931400001</v>
      </c>
      <c r="Z39" s="5">
        <v>8.1404325937999999</v>
      </c>
      <c r="AA39" s="5">
        <v>1.8667618991499999</v>
      </c>
      <c r="AB39" s="5">
        <v>6.4327883210000003</v>
      </c>
      <c r="AC39" s="5">
        <v>5.0154850400799997</v>
      </c>
      <c r="AD39" s="5">
        <v>3.66834465211</v>
      </c>
      <c r="AE39" s="5">
        <v>3.0035460696</v>
      </c>
      <c r="AF39" s="5">
        <v>7.3750157401300003</v>
      </c>
      <c r="AG39" s="5">
        <v>4.9361170183600001</v>
      </c>
      <c r="AH39" s="5">
        <v>-2.3884129360599999</v>
      </c>
      <c r="AI39" s="5">
        <v>4.9708173876400004</v>
      </c>
      <c r="AJ39" s="5">
        <v>2.7002434307300001</v>
      </c>
      <c r="AK39" s="5">
        <v>4.4709545679699998</v>
      </c>
      <c r="AL39" s="5">
        <v>1.5502213435500001</v>
      </c>
      <c r="AM39" s="5">
        <v>-0.137193047358</v>
      </c>
      <c r="AN39" s="5">
        <v>1.25570393624</v>
      </c>
      <c r="AO39" s="5">
        <v>3.9079496413900001</v>
      </c>
      <c r="AP39" s="5">
        <v>-2.0613627606899998</v>
      </c>
      <c r="AQ39" s="5">
        <v>12.5649118061</v>
      </c>
      <c r="AR39" s="5">
        <v>11.671203074799999</v>
      </c>
      <c r="AS39" s="5">
        <v>6.85599451619</v>
      </c>
      <c r="AT39" s="5">
        <v>5.3502145704000004</v>
      </c>
    </row>
    <row r="40" spans="1:46">
      <c r="A40" s="1" t="s">
        <v>82</v>
      </c>
      <c r="B40" s="5">
        <v>4.7923983114400004</v>
      </c>
      <c r="C40" s="5">
        <v>3.4610144110299998</v>
      </c>
      <c r="D40" s="5">
        <v>3.6596142829599998</v>
      </c>
      <c r="E40" s="5">
        <v>0.32441766534400002</v>
      </c>
      <c r="F40" s="5">
        <v>1.64580627537</v>
      </c>
      <c r="G40" s="5">
        <v>3.15955073651</v>
      </c>
      <c r="H40" s="5">
        <v>2.6200658182100001</v>
      </c>
      <c r="I40" s="5">
        <v>-1.6759865490000001</v>
      </c>
      <c r="J40" s="5">
        <v>1.8591763838399999</v>
      </c>
      <c r="K40" s="5">
        <v>5.1951820406999998</v>
      </c>
      <c r="L40" s="5">
        <v>-2.0032589774199998</v>
      </c>
      <c r="M40" s="5">
        <v>2.7202673645100002</v>
      </c>
      <c r="N40" s="5">
        <v>1.5805730771399999</v>
      </c>
      <c r="O40" s="5">
        <v>3.3324218335800002</v>
      </c>
      <c r="P40" s="5">
        <v>5.9709684017300004</v>
      </c>
      <c r="Q40" s="5">
        <v>1.4355313600899999</v>
      </c>
      <c r="R40" s="5">
        <v>3.88660769054</v>
      </c>
      <c r="S40" s="5">
        <v>2.3187937825999998</v>
      </c>
      <c r="T40" s="5">
        <v>3.5252698681800001</v>
      </c>
      <c r="U40" s="5">
        <v>7.2244026462399997</v>
      </c>
      <c r="V40" s="5">
        <v>7.86163333988</v>
      </c>
      <c r="W40" s="5">
        <v>-2.5209388583200001</v>
      </c>
      <c r="X40" s="5">
        <v>3.2673511886300002</v>
      </c>
      <c r="Y40" s="5">
        <v>28.216305661300002</v>
      </c>
      <c r="Z40" s="5">
        <v>3.1072133722899999</v>
      </c>
      <c r="AA40" s="5">
        <v>3.09863990751</v>
      </c>
      <c r="AB40" s="5">
        <v>4.7506628394400003</v>
      </c>
      <c r="AC40" s="5">
        <v>3.8510925816500001</v>
      </c>
      <c r="AD40" s="5">
        <v>9.2502561966600005</v>
      </c>
      <c r="AE40" s="5">
        <v>7.8428879291999998</v>
      </c>
      <c r="AF40" s="5">
        <v>8.7121389483199998</v>
      </c>
      <c r="AG40" s="5">
        <v>2.3008135303500001</v>
      </c>
      <c r="AH40" s="5">
        <v>5.9672274417700004</v>
      </c>
      <c r="AI40" s="5">
        <v>3.9238322669899999</v>
      </c>
      <c r="AJ40" s="5">
        <v>-0.86309903512599995</v>
      </c>
      <c r="AK40" s="5">
        <v>5.8593064690399999</v>
      </c>
      <c r="AL40" s="5">
        <v>5.3620124912799998</v>
      </c>
      <c r="AM40" s="5">
        <v>5.1126867979400004</v>
      </c>
      <c r="AN40" s="5">
        <v>4.9349190250900001</v>
      </c>
      <c r="AO40" s="5">
        <v>7.1960580728399997</v>
      </c>
      <c r="AP40" s="5">
        <v>2.91030846594</v>
      </c>
      <c r="AQ40" s="5">
        <v>13.684369090800001</v>
      </c>
      <c r="AR40" s="5">
        <v>7.8402272802899997</v>
      </c>
      <c r="AS40" s="5">
        <v>4.1334044736299997</v>
      </c>
      <c r="AT40" s="5">
        <v>3.1704145751400001</v>
      </c>
    </row>
    <row r="41" spans="1:46">
      <c r="A41" s="1" t="s">
        <v>83</v>
      </c>
      <c r="B41" s="5">
        <v>6.1862856817600003</v>
      </c>
      <c r="C41" s="5">
        <v>5.9985252845100003</v>
      </c>
      <c r="D41" s="5">
        <v>5.40405191342</v>
      </c>
      <c r="E41" s="5">
        <v>5.7077972463200002</v>
      </c>
      <c r="F41" s="5">
        <v>8.5168287584800009</v>
      </c>
      <c r="G41" s="5">
        <v>4.3296398456</v>
      </c>
      <c r="H41" s="5">
        <v>-1.93759167342</v>
      </c>
      <c r="I41" s="5">
        <v>4.3903343956400001</v>
      </c>
      <c r="J41" s="5">
        <v>3.3207756530000001</v>
      </c>
      <c r="K41" s="5">
        <v>8.0055899288900001</v>
      </c>
      <c r="L41" s="5">
        <v>10.1943550636</v>
      </c>
      <c r="M41" s="5">
        <v>2.4465474068500002</v>
      </c>
      <c r="N41" s="5">
        <v>2.8192611893800001</v>
      </c>
      <c r="O41" s="5">
        <v>1.2435762372200001</v>
      </c>
      <c r="P41" s="5">
        <v>2.60711201796</v>
      </c>
      <c r="Q41" s="5">
        <v>0.89086231272799998</v>
      </c>
      <c r="R41" s="5">
        <v>5.3208234944399999</v>
      </c>
      <c r="S41" s="5">
        <v>3.95199172995</v>
      </c>
      <c r="T41" s="5">
        <v>4.2562261445600003</v>
      </c>
      <c r="U41" s="5">
        <v>7.1069011253200003</v>
      </c>
      <c r="V41" s="5">
        <v>5.9410070675100002</v>
      </c>
      <c r="W41" s="5">
        <v>1.4510592042999999</v>
      </c>
      <c r="X41" s="5">
        <v>6.7154687298800004</v>
      </c>
      <c r="Y41" s="5">
        <v>18.6429874309</v>
      </c>
      <c r="Z41" s="5">
        <v>2.68551438178</v>
      </c>
      <c r="AA41" s="5">
        <v>3.51003643606</v>
      </c>
      <c r="AB41" s="5">
        <v>7.8082022258199997</v>
      </c>
      <c r="AC41" s="5">
        <v>4.87097974964</v>
      </c>
      <c r="AD41" s="5">
        <v>9.0204625391499995</v>
      </c>
      <c r="AE41" s="5">
        <v>6.0898822411599998</v>
      </c>
      <c r="AF41" s="5">
        <v>12.4217782115</v>
      </c>
      <c r="AG41" s="5">
        <v>4.9197411394600001</v>
      </c>
      <c r="AH41" s="5">
        <v>1.33438831197</v>
      </c>
      <c r="AI41" s="5">
        <v>7.1835005260599996</v>
      </c>
      <c r="AJ41" s="5">
        <v>0.27660758266699997</v>
      </c>
      <c r="AK41" s="5">
        <v>4.8293713722899998</v>
      </c>
      <c r="AL41" s="5">
        <v>4.9919226223899997</v>
      </c>
      <c r="AM41" s="5">
        <v>2.60312882819</v>
      </c>
      <c r="AN41" s="5">
        <v>4.9852614749299997</v>
      </c>
      <c r="AO41" s="5">
        <v>6.5742376440100001</v>
      </c>
      <c r="AP41" s="5">
        <v>3.54591102368</v>
      </c>
      <c r="AQ41" s="5">
        <v>10.003181232599999</v>
      </c>
      <c r="AR41" s="5">
        <v>13.373470148799999</v>
      </c>
      <c r="AS41" s="5">
        <v>4.9365602528199997</v>
      </c>
      <c r="AT41" s="5">
        <v>5.8158655866600002</v>
      </c>
    </row>
    <row r="42" spans="1:46">
      <c r="A42" s="1" t="s">
        <v>84</v>
      </c>
      <c r="B42" s="5">
        <v>7.6576825413299998</v>
      </c>
      <c r="C42" s="5">
        <v>5.0764434601200001</v>
      </c>
      <c r="D42" s="5">
        <v>11.8132383641</v>
      </c>
      <c r="E42" s="5">
        <v>5.8017977758699999</v>
      </c>
      <c r="F42" s="5">
        <v>11.460682527499999</v>
      </c>
      <c r="G42" s="5">
        <v>12.502765291799999</v>
      </c>
      <c r="H42" s="5">
        <v>12.3177119111</v>
      </c>
      <c r="I42" s="5">
        <v>6.4320480918099996</v>
      </c>
      <c r="J42" s="5">
        <v>3.8283863822100002</v>
      </c>
      <c r="K42" s="5">
        <v>10.325644053</v>
      </c>
      <c r="L42" s="5">
        <v>26.981142248200001</v>
      </c>
      <c r="M42" s="5">
        <v>-4.4039037649499999</v>
      </c>
      <c r="N42" s="5">
        <v>1.1639769818500001</v>
      </c>
      <c r="O42" s="5">
        <v>1.39018998864</v>
      </c>
      <c r="P42" s="5">
        <v>4.9332220215399998</v>
      </c>
      <c r="Q42" s="5">
        <v>2.3409688717499999</v>
      </c>
      <c r="R42" s="5">
        <v>4.6782831080599996</v>
      </c>
      <c r="S42" s="5">
        <v>4.7886705049599998</v>
      </c>
      <c r="T42" s="5">
        <v>5.4892168888999997</v>
      </c>
      <c r="U42" s="5">
        <v>9.1017153309599994</v>
      </c>
      <c r="V42" s="5">
        <v>-0.49685948318700002</v>
      </c>
      <c r="W42" s="5">
        <v>0.89181643024000001</v>
      </c>
      <c r="X42" s="5">
        <v>3.3925432311099999</v>
      </c>
      <c r="Y42" s="5">
        <v>49.090029953799998</v>
      </c>
      <c r="Z42" s="5">
        <v>1.2519981946700001</v>
      </c>
      <c r="AA42" s="5">
        <v>3.78078521605</v>
      </c>
      <c r="AB42" s="5">
        <v>8.8364897833100002</v>
      </c>
      <c r="AC42" s="5">
        <v>3.61362787884</v>
      </c>
      <c r="AD42" s="5">
        <v>12.8828277006</v>
      </c>
      <c r="AE42" s="5">
        <v>10.010602349699999</v>
      </c>
      <c r="AF42" s="5">
        <v>19.505894610999999</v>
      </c>
      <c r="AG42" s="5">
        <v>7.3345079671900004</v>
      </c>
      <c r="AH42" s="5">
        <v>-5.8794432197499997</v>
      </c>
      <c r="AI42" s="5">
        <v>12.9175653725</v>
      </c>
      <c r="AJ42" s="5">
        <v>5.0396195759199998</v>
      </c>
      <c r="AK42" s="5">
        <v>11.057873001200001</v>
      </c>
      <c r="AL42" s="5">
        <v>8.6831181481400002</v>
      </c>
      <c r="AM42" s="5">
        <v>7.4118278527100001</v>
      </c>
      <c r="AN42" s="5">
        <v>6.5134939834600001</v>
      </c>
      <c r="AO42" s="5">
        <v>7.0164340428900003</v>
      </c>
      <c r="AP42" s="5">
        <v>1.5204353135899999</v>
      </c>
      <c r="AQ42" s="5">
        <v>17.929499253199999</v>
      </c>
      <c r="AR42" s="5">
        <v>12.3357551902</v>
      </c>
      <c r="AS42" s="5">
        <v>4.5663533433900003</v>
      </c>
      <c r="AT42" s="5">
        <v>4.0133782473400004</v>
      </c>
    </row>
    <row r="43" spans="1:46">
      <c r="A43" s="1" t="s">
        <v>85</v>
      </c>
      <c r="B43" s="5">
        <v>6.9861940696599998</v>
      </c>
      <c r="C43" s="5">
        <v>4.3705050607800002</v>
      </c>
      <c r="D43" s="5">
        <v>7.0881034613300002</v>
      </c>
      <c r="E43" s="5">
        <v>11.300865887</v>
      </c>
      <c r="F43" s="5">
        <v>8.1734393937899998</v>
      </c>
      <c r="G43" s="5">
        <v>8.6751369277899997</v>
      </c>
      <c r="H43" s="5">
        <v>6.8407562871599996</v>
      </c>
      <c r="I43" s="5">
        <v>4.0438227542599998</v>
      </c>
      <c r="J43" s="5">
        <v>4.2287012762899998</v>
      </c>
      <c r="K43" s="5">
        <v>10.7717142248</v>
      </c>
      <c r="L43" s="5">
        <v>13.445707090000001</v>
      </c>
      <c r="M43" s="5">
        <v>1.6719642914699999</v>
      </c>
      <c r="N43" s="5">
        <v>1.33195538098</v>
      </c>
      <c r="O43" s="5">
        <v>-0.17468619001999999</v>
      </c>
      <c r="P43" s="5">
        <v>4.5427638032799997</v>
      </c>
      <c r="Q43" s="5">
        <v>0.71517479399600004</v>
      </c>
      <c r="R43" s="5">
        <v>7.0228379926000004</v>
      </c>
      <c r="S43" s="5">
        <v>4.2791935495900004</v>
      </c>
      <c r="T43" s="5">
        <v>3.7713377935999999</v>
      </c>
      <c r="U43" s="5">
        <v>4.2464311860499997</v>
      </c>
      <c r="V43" s="5">
        <v>13.7810212714</v>
      </c>
      <c r="W43" s="5">
        <v>11.6821363013</v>
      </c>
      <c r="X43" s="5">
        <v>6.2848696507800001</v>
      </c>
      <c r="Y43" s="5">
        <v>19.330481753699999</v>
      </c>
      <c r="Z43" s="5">
        <v>4.13806059799</v>
      </c>
      <c r="AA43" s="5">
        <v>3.90998324763</v>
      </c>
      <c r="AB43" s="5">
        <v>9.6159049152100007</v>
      </c>
      <c r="AC43" s="5">
        <v>6.2193646468599999</v>
      </c>
      <c r="AD43" s="5">
        <v>9.3569807330499994</v>
      </c>
      <c r="AE43" s="5">
        <v>7.2648621843000001</v>
      </c>
      <c r="AF43" s="5">
        <v>14.600712039299999</v>
      </c>
      <c r="AG43" s="5">
        <v>7.1747782543999996</v>
      </c>
      <c r="AH43" s="5">
        <v>1.7686229197200001</v>
      </c>
      <c r="AI43" s="5">
        <v>6.2685154940199999</v>
      </c>
      <c r="AJ43" s="5">
        <v>-1.53852826105E-2</v>
      </c>
      <c r="AK43" s="5">
        <v>7.2420524088900002</v>
      </c>
      <c r="AL43" s="5">
        <v>8.4532166505500008</v>
      </c>
      <c r="AM43" s="5">
        <v>6.7092213413800001</v>
      </c>
      <c r="AN43" s="5">
        <v>5.3432440268299999</v>
      </c>
      <c r="AO43" s="5">
        <v>6.8002586848600002</v>
      </c>
      <c r="AP43" s="5">
        <v>5.2038433147700003</v>
      </c>
      <c r="AQ43" s="5">
        <v>10.433563364899999</v>
      </c>
      <c r="AR43" s="5">
        <v>11.0107838621</v>
      </c>
      <c r="AS43" s="5">
        <v>6.4778665586099997</v>
      </c>
      <c r="AT43" s="5">
        <v>6.79077063156</v>
      </c>
    </row>
    <row r="44" spans="1:46">
      <c r="A44" s="1" t="s">
        <v>86</v>
      </c>
      <c r="B44" s="5">
        <v>5.3290367721500003</v>
      </c>
      <c r="C44" s="5">
        <v>6.4702011236699999</v>
      </c>
      <c r="D44" s="5">
        <v>7.1296171624599998</v>
      </c>
      <c r="E44" s="5">
        <v>0.18164781569899999</v>
      </c>
      <c r="F44" s="5">
        <v>5.0810770872599997</v>
      </c>
      <c r="G44" s="5">
        <v>6.4563226565200003</v>
      </c>
      <c r="H44" s="5">
        <v>12.459737819600001</v>
      </c>
      <c r="I44" s="5">
        <v>7.5409481337699997</v>
      </c>
      <c r="J44" s="5">
        <v>5.5525512537699999</v>
      </c>
      <c r="K44" s="5">
        <v>8.0879647566500008</v>
      </c>
      <c r="L44" s="5">
        <v>15.744452520999999</v>
      </c>
      <c r="M44" s="5">
        <v>5.5486418135599997</v>
      </c>
      <c r="N44" s="5">
        <v>2.5260025710599998</v>
      </c>
      <c r="O44" s="5">
        <v>3.77666828604</v>
      </c>
      <c r="P44" s="5">
        <v>3.6508749221499999</v>
      </c>
      <c r="Q44" s="5">
        <v>3.4492258417900001</v>
      </c>
      <c r="R44" s="5">
        <v>5.1210302085999997</v>
      </c>
      <c r="S44" s="5">
        <v>3.5317205125300002</v>
      </c>
      <c r="T44" s="5">
        <v>6.5247343014599997</v>
      </c>
      <c r="U44" s="5">
        <v>4.7660821900799997</v>
      </c>
      <c r="V44" s="5">
        <v>-0.22668787918200001</v>
      </c>
      <c r="W44" s="5">
        <v>-38.316163033199999</v>
      </c>
      <c r="X44" s="5">
        <v>1.56459357867</v>
      </c>
      <c r="Y44" s="5">
        <v>34.050734801300003</v>
      </c>
      <c r="Z44" s="5">
        <v>3.6257037324099999</v>
      </c>
      <c r="AA44" s="5">
        <v>2.34314352625</v>
      </c>
      <c r="AB44" s="5">
        <v>7.5689185061300002</v>
      </c>
      <c r="AC44" s="5">
        <v>6.0081600995200004</v>
      </c>
      <c r="AD44" s="5">
        <v>9.4958515409000004</v>
      </c>
      <c r="AE44" s="5">
        <v>7.6159518076700001</v>
      </c>
      <c r="AF44" s="5">
        <v>11.1822114884</v>
      </c>
      <c r="AG44" s="5">
        <v>8.3492121290300005</v>
      </c>
      <c r="AH44" s="5">
        <v>-1.68466215428</v>
      </c>
      <c r="AI44" s="5">
        <v>3.9964411712499999</v>
      </c>
      <c r="AJ44" s="5">
        <v>4.0664266822900004</v>
      </c>
      <c r="AK44" s="5">
        <v>1.7766712303500001</v>
      </c>
      <c r="AL44" s="5">
        <v>6.9228073334599998</v>
      </c>
      <c r="AM44" s="5">
        <v>3.8514931138400001</v>
      </c>
      <c r="AN44" s="5">
        <v>3.8757929931700001</v>
      </c>
      <c r="AO44" s="5">
        <v>6.56238830785</v>
      </c>
      <c r="AP44" s="5">
        <v>1.6261395254</v>
      </c>
      <c r="AQ44" s="5">
        <v>13.9624559573</v>
      </c>
      <c r="AR44" s="5">
        <v>16.717187703699999</v>
      </c>
      <c r="AS44" s="5">
        <v>1.05516810097</v>
      </c>
      <c r="AT44" s="5">
        <v>2.2257586379399998</v>
      </c>
    </row>
    <row r="45" spans="1:46">
      <c r="A45" s="1" t="s">
        <v>87</v>
      </c>
      <c r="B45" s="5">
        <v>6.7432103552699996</v>
      </c>
      <c r="C45" s="5">
        <v>5.8930944107199998</v>
      </c>
      <c r="D45" s="5">
        <v>5.6232886865499996</v>
      </c>
      <c r="E45" s="5">
        <v>12.899900001700001</v>
      </c>
      <c r="F45" s="5">
        <v>7.6979924709600001</v>
      </c>
      <c r="G45" s="5">
        <v>9.2989261697199996</v>
      </c>
      <c r="H45" s="5">
        <v>0.36516574717700001</v>
      </c>
      <c r="I45" s="5">
        <v>6.3556815154999997</v>
      </c>
      <c r="J45" s="5">
        <v>6.0412269318899998</v>
      </c>
      <c r="K45" s="5">
        <v>9.2264524130400005</v>
      </c>
      <c r="L45" s="5">
        <v>22.737212319400001</v>
      </c>
      <c r="M45" s="5">
        <v>-6.3960284130199998</v>
      </c>
      <c r="N45" s="5">
        <v>2.5893131244099998</v>
      </c>
      <c r="O45" s="5">
        <v>1.6540584146799999</v>
      </c>
      <c r="P45" s="5">
        <v>2.7178380440900001</v>
      </c>
      <c r="Q45" s="5">
        <v>0.74761740600100002</v>
      </c>
      <c r="R45" s="5">
        <v>7.3122004222700001</v>
      </c>
      <c r="S45" s="5">
        <v>4.3762159499799997</v>
      </c>
      <c r="T45" s="5">
        <v>4.3063198624999997</v>
      </c>
      <c r="U45" s="5">
        <v>6.1265133201499999</v>
      </c>
      <c r="V45" s="5">
        <v>10.862982649999999</v>
      </c>
      <c r="W45" s="5">
        <v>-1.9320107258699999</v>
      </c>
      <c r="X45" s="5">
        <v>0.72926627531199995</v>
      </c>
      <c r="Y45" s="5">
        <v>28.232457856</v>
      </c>
      <c r="Z45" s="5">
        <v>-1.6221742211300001</v>
      </c>
      <c r="AA45" s="5">
        <v>4.4030024899800004</v>
      </c>
      <c r="AB45" s="5">
        <v>8.7606873635400007</v>
      </c>
      <c r="AC45" s="5">
        <v>6.0394003187000003</v>
      </c>
      <c r="AD45" s="5">
        <v>8.4250857504799992</v>
      </c>
      <c r="AE45" s="5">
        <v>9.0665187332499997</v>
      </c>
      <c r="AF45" s="5">
        <v>11.7224403797</v>
      </c>
      <c r="AG45" s="5">
        <v>6.08902304147</v>
      </c>
      <c r="AH45" s="5">
        <v>-4.3517569318899998</v>
      </c>
      <c r="AI45" s="5">
        <v>9.2380688761399998</v>
      </c>
      <c r="AJ45" s="5">
        <v>11.7703925003</v>
      </c>
      <c r="AK45" s="5">
        <v>2.7741854679100002</v>
      </c>
      <c r="AL45" s="5">
        <v>7.6787870784200001</v>
      </c>
      <c r="AM45" s="5">
        <v>4.4011861792899998</v>
      </c>
      <c r="AN45" s="5">
        <v>4.9839328343</v>
      </c>
      <c r="AO45" s="5">
        <v>6.2006812044300004</v>
      </c>
      <c r="AP45" s="5">
        <v>0.383966590479</v>
      </c>
      <c r="AQ45" s="5">
        <v>7.3195414117200004</v>
      </c>
      <c r="AR45" s="5">
        <v>14.056144226100001</v>
      </c>
      <c r="AS45" s="5">
        <v>4.6757318224700004</v>
      </c>
      <c r="AT45" s="5">
        <v>2.8582581826300002</v>
      </c>
    </row>
    <row r="46" spans="1:46">
      <c r="A46" s="1" t="s">
        <v>88</v>
      </c>
      <c r="B46" s="5">
        <v>5.8548345232600001</v>
      </c>
      <c r="C46" s="5">
        <v>7.8628718958799997</v>
      </c>
      <c r="D46" s="5">
        <v>9.8600519641099993</v>
      </c>
      <c r="E46" s="5">
        <v>4.3513182936400003</v>
      </c>
      <c r="F46" s="5">
        <v>15.967769058</v>
      </c>
      <c r="G46" s="5">
        <v>6.9506162744999997</v>
      </c>
      <c r="H46" s="5">
        <v>3.35176280036</v>
      </c>
      <c r="I46" s="5">
        <v>3.02867082631</v>
      </c>
      <c r="J46" s="5">
        <v>4.25844442041</v>
      </c>
      <c r="K46" s="5">
        <v>1.9573820827999999</v>
      </c>
      <c r="L46" s="5">
        <v>13.749830619500001</v>
      </c>
      <c r="M46" s="5">
        <v>1.9721490712800001</v>
      </c>
      <c r="N46" s="5">
        <v>2.3959835781600001</v>
      </c>
      <c r="O46" s="5">
        <v>-1.1736332440499999</v>
      </c>
      <c r="P46" s="5">
        <v>2.68050885236</v>
      </c>
      <c r="Q46" s="5">
        <v>0.68131373317900001</v>
      </c>
      <c r="R46" s="5">
        <v>4.5694783710599998</v>
      </c>
      <c r="S46" s="5">
        <v>3.75432139122</v>
      </c>
      <c r="T46" s="5">
        <v>3.8598666547399998</v>
      </c>
      <c r="U46" s="5">
        <v>2.6988559958599998</v>
      </c>
      <c r="V46" s="5">
        <v>8.3889079759000005</v>
      </c>
      <c r="W46" s="5">
        <v>22.9715326683</v>
      </c>
      <c r="X46" s="5">
        <v>8.4725325165500003</v>
      </c>
      <c r="Y46" s="5">
        <v>14.5282189815</v>
      </c>
      <c r="Z46" s="5">
        <v>1.8414492866700001</v>
      </c>
      <c r="AA46" s="5">
        <v>3.23026873382</v>
      </c>
      <c r="AB46" s="5">
        <v>5.8170275452100002</v>
      </c>
      <c r="AC46" s="5">
        <v>4.83580717266</v>
      </c>
      <c r="AD46" s="5">
        <v>6.08608474517</v>
      </c>
      <c r="AE46" s="5">
        <v>3.8412672059299999</v>
      </c>
      <c r="AF46" s="5">
        <v>4.7397716358300004</v>
      </c>
      <c r="AG46" s="5">
        <v>5.4575189886400004</v>
      </c>
      <c r="AH46" s="5">
        <v>9.9421978422200006</v>
      </c>
      <c r="AI46" s="5">
        <v>6.6312795142000001</v>
      </c>
      <c r="AJ46" s="5">
        <v>6.9424977588500001</v>
      </c>
      <c r="AK46" s="5">
        <v>4.01153351541</v>
      </c>
      <c r="AL46" s="5">
        <v>7.49959988126</v>
      </c>
      <c r="AM46" s="5">
        <v>3.8245055200300002</v>
      </c>
      <c r="AN46" s="5">
        <v>6.4167052334100001</v>
      </c>
      <c r="AO46" s="5">
        <v>2.8727674359800002</v>
      </c>
      <c r="AP46" s="5">
        <v>4.0765964080100003</v>
      </c>
      <c r="AQ46" s="5">
        <v>7.0515449938200003</v>
      </c>
      <c r="AR46" s="5">
        <v>15.2808144333</v>
      </c>
      <c r="AS46" s="5">
        <v>3.6651239446699999</v>
      </c>
      <c r="AT46" s="5">
        <v>3.8670690116099999</v>
      </c>
    </row>
    <row r="47" spans="1:46">
      <c r="A47" s="1" t="s">
        <v>89</v>
      </c>
      <c r="B47" s="5">
        <v>5.4236811539799996</v>
      </c>
      <c r="C47" s="5">
        <v>6.9961369822700004</v>
      </c>
      <c r="D47" s="5">
        <v>7.54395463057</v>
      </c>
      <c r="E47" s="5">
        <v>5.5620530679</v>
      </c>
      <c r="F47" s="5">
        <v>5.1322092821499998</v>
      </c>
      <c r="G47" s="5">
        <v>6.0282765118599997</v>
      </c>
      <c r="H47" s="5">
        <v>6.4126074698600002</v>
      </c>
      <c r="I47" s="5">
        <v>8.0450500145100001</v>
      </c>
      <c r="J47" s="5">
        <v>6.0267390398599998</v>
      </c>
      <c r="K47" s="5">
        <v>11.481413267800001</v>
      </c>
      <c r="L47" s="5">
        <v>16.401996459700001</v>
      </c>
      <c r="M47" s="5">
        <v>3.2094837957000002</v>
      </c>
      <c r="N47" s="5">
        <v>1.0608733167</v>
      </c>
      <c r="O47" s="5">
        <v>-0.21659809803499999</v>
      </c>
      <c r="P47" s="5">
        <v>4.0764625805200003</v>
      </c>
      <c r="Q47" s="5">
        <v>2.4295646528099999</v>
      </c>
      <c r="R47" s="5">
        <v>6.6834494756999998</v>
      </c>
      <c r="S47" s="5">
        <v>3.2990824076599998</v>
      </c>
      <c r="T47" s="5">
        <v>2.9005580555099999</v>
      </c>
      <c r="U47" s="5">
        <v>8.0949756557200008</v>
      </c>
      <c r="V47" s="5">
        <v>0.40425494807399998</v>
      </c>
      <c r="W47" s="5">
        <v>-3.77713497961</v>
      </c>
      <c r="X47" s="5">
        <v>6.08819314561</v>
      </c>
      <c r="Y47" s="5">
        <v>26.198161810799999</v>
      </c>
      <c r="Z47" s="5">
        <v>3.9812520769200002</v>
      </c>
      <c r="AA47" s="5">
        <v>3.4933697366600001</v>
      </c>
      <c r="AB47" s="5">
        <v>7.3245427694599998</v>
      </c>
      <c r="AC47" s="5">
        <v>4.3945966139000001</v>
      </c>
      <c r="AD47" s="5">
        <v>7.7900120397699997</v>
      </c>
      <c r="AE47" s="5">
        <v>7.0517912659800004</v>
      </c>
      <c r="AF47" s="5">
        <v>9.7474485483500004</v>
      </c>
      <c r="AG47" s="5">
        <v>6.6241223200999997</v>
      </c>
      <c r="AH47" s="5">
        <v>3.9863426038699998</v>
      </c>
      <c r="AI47" s="5">
        <v>5.0798163983300002</v>
      </c>
      <c r="AJ47" s="5">
        <v>6.4380560713300001</v>
      </c>
      <c r="AK47" s="5">
        <v>8.0562296697400004</v>
      </c>
      <c r="AL47" s="5">
        <v>9.0265355637100004</v>
      </c>
      <c r="AM47" s="5">
        <v>7.8808329817000002</v>
      </c>
      <c r="AN47" s="5">
        <v>4.9575165609000003</v>
      </c>
      <c r="AO47" s="5">
        <v>4.5896212352400001</v>
      </c>
      <c r="AP47" s="5">
        <v>2.96252622026</v>
      </c>
      <c r="AQ47" s="5">
        <v>9.369418477</v>
      </c>
      <c r="AR47" s="5">
        <v>14.815929480199999</v>
      </c>
      <c r="AS47" s="5">
        <v>4.64348872423</v>
      </c>
      <c r="AT47" s="5">
        <v>5.8496055414099999</v>
      </c>
    </row>
    <row r="48" spans="1:46">
      <c r="A48" s="1" t="s">
        <v>90</v>
      </c>
      <c r="B48" s="5">
        <v>5.4295871366100004</v>
      </c>
      <c r="C48" s="5">
        <v>8.8917990112700007</v>
      </c>
      <c r="D48" s="5">
        <v>7.3794488663199997</v>
      </c>
      <c r="E48" s="5">
        <v>9.5280094469699996</v>
      </c>
      <c r="F48" s="5">
        <v>7.5986203210200003</v>
      </c>
      <c r="G48" s="5">
        <v>5.8866386523200003</v>
      </c>
      <c r="H48" s="5">
        <v>11.2120424047</v>
      </c>
      <c r="I48" s="5">
        <v>9.8159309762800007</v>
      </c>
      <c r="J48" s="5">
        <v>6.29083048696</v>
      </c>
      <c r="K48" s="5">
        <v>10.2083372499</v>
      </c>
      <c r="L48" s="5">
        <v>17.036426914700002</v>
      </c>
      <c r="M48" s="5">
        <v>8.63341211991</v>
      </c>
      <c r="N48" s="5">
        <v>0.74622130455299995</v>
      </c>
      <c r="O48" s="5">
        <v>0.102988942195</v>
      </c>
      <c r="P48" s="5">
        <v>3.6701072632199998</v>
      </c>
      <c r="Q48" s="5">
        <v>0.51752847279799996</v>
      </c>
      <c r="R48" s="5">
        <v>6.1498021398800002</v>
      </c>
      <c r="S48" s="5">
        <v>3.2551762423000001</v>
      </c>
      <c r="T48" s="5">
        <v>2.41772933244</v>
      </c>
      <c r="U48" s="5">
        <v>5.8247697431600001</v>
      </c>
      <c r="V48" s="5">
        <v>5.9359224716099996</v>
      </c>
      <c r="W48" s="5">
        <v>8.9483404302699991</v>
      </c>
      <c r="X48" s="5">
        <v>1.28414156876</v>
      </c>
      <c r="Y48" s="5">
        <v>29.756492938800001</v>
      </c>
      <c r="Z48" s="5">
        <v>1.8347906931</v>
      </c>
      <c r="AA48" s="5">
        <v>3.5419968927499998</v>
      </c>
      <c r="AB48" s="5">
        <v>7.8329461764400001</v>
      </c>
      <c r="AC48" s="5">
        <v>6.3542996621199999</v>
      </c>
      <c r="AD48" s="5">
        <v>7.2888022177599998</v>
      </c>
      <c r="AE48" s="5">
        <v>8.0172111010399991</v>
      </c>
      <c r="AF48" s="5">
        <v>10.0458423767</v>
      </c>
      <c r="AG48" s="5">
        <v>4.2586704921800003</v>
      </c>
      <c r="AH48" s="5">
        <v>5.2499378066000002</v>
      </c>
      <c r="AI48" s="5">
        <v>5.7806721935100001</v>
      </c>
      <c r="AJ48" s="5">
        <v>1.42431233208</v>
      </c>
      <c r="AK48" s="5">
        <v>10.164062015800001</v>
      </c>
      <c r="AL48" s="5">
        <v>10.0049923706</v>
      </c>
      <c r="AM48" s="5">
        <v>8.9144118399999996</v>
      </c>
      <c r="AN48" s="5">
        <v>6.59188942768</v>
      </c>
      <c r="AO48" s="5">
        <v>4.1783392199499998</v>
      </c>
      <c r="AP48" s="5">
        <v>0.592420542966</v>
      </c>
      <c r="AQ48" s="5">
        <v>11.4882003353</v>
      </c>
      <c r="AR48" s="5">
        <v>10.2853736024</v>
      </c>
      <c r="AS48" s="5">
        <v>3.5817885451199998</v>
      </c>
      <c r="AT48" s="5">
        <v>3.4587965888399999</v>
      </c>
    </row>
    <row r="49" spans="1:46">
      <c r="A49" s="1" t="s">
        <v>91</v>
      </c>
      <c r="B49" s="5">
        <v>7.1759707935900003</v>
      </c>
      <c r="C49" s="5">
        <v>7.2257708568299996</v>
      </c>
      <c r="D49" s="5">
        <v>3.4177446100400002</v>
      </c>
      <c r="E49" s="5">
        <v>2.9873352567599998</v>
      </c>
      <c r="F49" s="5">
        <v>10.9411866212</v>
      </c>
      <c r="G49" s="5">
        <v>13.400619534800001</v>
      </c>
      <c r="H49" s="5">
        <v>13.9334174507</v>
      </c>
      <c r="I49" s="5">
        <v>8.4691669463300006</v>
      </c>
      <c r="J49" s="5">
        <v>7.8110959742199997</v>
      </c>
      <c r="K49" s="5">
        <v>14.4719118479</v>
      </c>
      <c r="L49" s="5">
        <v>26.124434853899999</v>
      </c>
      <c r="M49" s="5">
        <v>-2.81003023909</v>
      </c>
      <c r="N49" s="5">
        <v>3.8369848345099999</v>
      </c>
      <c r="O49" s="5">
        <v>4.1192386372599996</v>
      </c>
      <c r="P49" s="5">
        <v>10.595710968900001</v>
      </c>
      <c r="Q49" s="5">
        <v>2.12256439565</v>
      </c>
      <c r="R49" s="5">
        <v>7.2640167065599996</v>
      </c>
      <c r="S49" s="5">
        <v>4.3279792335599998</v>
      </c>
      <c r="T49" s="5">
        <v>4.36752747359</v>
      </c>
      <c r="U49" s="5">
        <v>5.6669383257500003</v>
      </c>
      <c r="V49" s="5">
        <v>18.512704692500002</v>
      </c>
      <c r="W49" s="5">
        <v>-3.8761992622700001</v>
      </c>
      <c r="X49" s="5">
        <v>1.3660385984600001</v>
      </c>
      <c r="Y49" s="5">
        <v>56.710179174499999</v>
      </c>
      <c r="Z49" s="5">
        <v>4.5954867862300004</v>
      </c>
      <c r="AA49" s="5">
        <v>3.4862954108499999</v>
      </c>
      <c r="AB49" s="5">
        <v>6.7021821572700002</v>
      </c>
      <c r="AC49" s="5">
        <v>2.99751202734</v>
      </c>
      <c r="AD49" s="5">
        <v>12.261096973300001</v>
      </c>
      <c r="AE49" s="5">
        <v>9.4753661249400007</v>
      </c>
      <c r="AF49" s="5">
        <v>14.9587624879</v>
      </c>
      <c r="AG49" s="5">
        <v>8.2104996959199994</v>
      </c>
      <c r="AH49" s="5">
        <v>5.0331026041999998</v>
      </c>
      <c r="AI49" s="5">
        <v>9.9571014575000003</v>
      </c>
      <c r="AJ49" s="5">
        <v>7.4591165955600003</v>
      </c>
      <c r="AK49" s="5">
        <v>7.1753295562300003</v>
      </c>
      <c r="AL49" s="5">
        <v>9.4886443320500007</v>
      </c>
      <c r="AM49" s="5">
        <v>6.8541356943</v>
      </c>
      <c r="AN49" s="5">
        <v>10.4083962358</v>
      </c>
      <c r="AO49" s="5">
        <v>8.9938851941600007</v>
      </c>
      <c r="AP49" s="5">
        <v>5.9594807186600001</v>
      </c>
      <c r="AQ49" s="5">
        <v>20.9838938842</v>
      </c>
      <c r="AR49" s="5">
        <v>14.902111368</v>
      </c>
      <c r="AS49" s="5">
        <v>0.61512828233000005</v>
      </c>
      <c r="AT49" s="5">
        <v>4.4604703772700001</v>
      </c>
    </row>
    <row r="50" spans="1:46">
      <c r="A50" s="1" t="s">
        <v>92</v>
      </c>
      <c r="B50" s="5">
        <v>7.7249081167</v>
      </c>
      <c r="C50" s="5">
        <v>5.3967099535300003</v>
      </c>
      <c r="D50" s="5">
        <v>7.6864448963100003</v>
      </c>
      <c r="E50" s="5">
        <v>11.946638115300001</v>
      </c>
      <c r="F50" s="5">
        <v>2.6964814025699999</v>
      </c>
      <c r="G50" s="5">
        <v>12.699845422699999</v>
      </c>
      <c r="H50" s="5">
        <v>13.335691903700001</v>
      </c>
      <c r="I50" s="5">
        <v>5.3889784645300001</v>
      </c>
      <c r="J50" s="5">
        <v>13.0150441163</v>
      </c>
      <c r="K50" s="5">
        <v>19.054161238700001</v>
      </c>
      <c r="L50" s="5">
        <v>32.660310074999998</v>
      </c>
      <c r="M50" s="5">
        <v>2.0434875772400001</v>
      </c>
      <c r="N50" s="5">
        <v>4.1535260424600002</v>
      </c>
      <c r="O50" s="5">
        <v>0.81493445926100005</v>
      </c>
      <c r="P50" s="5">
        <v>3.6633892441300002</v>
      </c>
      <c r="Q50" s="5">
        <v>0.41459704461199998</v>
      </c>
      <c r="R50" s="5">
        <v>7.5101153514899996</v>
      </c>
      <c r="S50" s="5">
        <v>5.2564778246500001</v>
      </c>
      <c r="T50" s="5">
        <v>5.9317484710399997</v>
      </c>
      <c r="U50" s="5">
        <v>6.8298304725600003</v>
      </c>
      <c r="V50" s="5">
        <v>3.96256779554</v>
      </c>
      <c r="W50" s="5">
        <v>-7.7799238105399997</v>
      </c>
      <c r="X50" s="5">
        <v>6.9536419257900004</v>
      </c>
      <c r="Y50" s="5">
        <v>40.715271209900003</v>
      </c>
      <c r="Z50" s="5">
        <v>6.3007310455400001</v>
      </c>
      <c r="AA50" s="5">
        <v>4.8748077326699999</v>
      </c>
      <c r="AB50" s="5">
        <v>10.1097835161</v>
      </c>
      <c r="AC50" s="5">
        <v>5.0172235688100004</v>
      </c>
      <c r="AD50" s="5">
        <v>10.833094004599999</v>
      </c>
      <c r="AE50" s="5">
        <v>9.0574471539699992</v>
      </c>
      <c r="AF50" s="5">
        <v>14.160094001399999</v>
      </c>
      <c r="AG50" s="5">
        <v>8.4760444708599998</v>
      </c>
      <c r="AH50" s="5">
        <v>-4.3059760103300002</v>
      </c>
      <c r="AI50" s="5">
        <v>9.78986260806</v>
      </c>
      <c r="AJ50" s="5">
        <v>5.1340032981699997</v>
      </c>
      <c r="AK50" s="5">
        <v>9.4019190047399999</v>
      </c>
      <c r="AL50" s="5">
        <v>12.044727744799999</v>
      </c>
      <c r="AM50" s="5">
        <v>9.4259457476800002</v>
      </c>
      <c r="AN50" s="5">
        <v>5.1923841580500003</v>
      </c>
      <c r="AO50" s="5">
        <v>7.3769298130700003</v>
      </c>
      <c r="AP50" s="5">
        <v>1.9419011182999999</v>
      </c>
      <c r="AQ50" s="5">
        <v>16.1024198689</v>
      </c>
      <c r="AR50" s="5">
        <v>12.5767395331</v>
      </c>
      <c r="AS50" s="5">
        <v>7.0825976637699997</v>
      </c>
      <c r="AT50" s="5">
        <v>9.4239028678499999</v>
      </c>
    </row>
    <row r="51" spans="1:46">
      <c r="A51" s="1" t="s">
        <v>93</v>
      </c>
      <c r="B51" s="5">
        <v>7.0600813638600002</v>
      </c>
      <c r="C51" s="5">
        <v>8.7655407152800002</v>
      </c>
      <c r="D51" s="5">
        <v>15.4620476232</v>
      </c>
      <c r="E51" s="5">
        <v>17.832271549800002</v>
      </c>
      <c r="F51" s="5">
        <v>6.78093040116</v>
      </c>
      <c r="G51" s="5">
        <v>11.5311904266</v>
      </c>
      <c r="H51" s="5">
        <v>19.872945978899999</v>
      </c>
      <c r="I51" s="5">
        <v>8.5301660208900003</v>
      </c>
      <c r="J51" s="5">
        <v>9.3141640771799992</v>
      </c>
      <c r="K51" s="5">
        <v>19.070916905000001</v>
      </c>
      <c r="L51" s="5">
        <v>21.492691946299999</v>
      </c>
      <c r="M51" s="5">
        <v>5.4547618120400001</v>
      </c>
      <c r="N51" s="5">
        <v>3.0034895587100001</v>
      </c>
      <c r="O51" s="5">
        <v>2.9087021310400001</v>
      </c>
      <c r="P51" s="5">
        <v>4.0432027036899996</v>
      </c>
      <c r="Q51" s="5">
        <v>0.52833908491799997</v>
      </c>
      <c r="R51" s="5">
        <v>6.1490239192200002</v>
      </c>
      <c r="S51" s="5">
        <v>4.0285155566300004</v>
      </c>
      <c r="T51" s="5">
        <v>4.88694144788</v>
      </c>
      <c r="U51" s="5">
        <v>6.9224586495700002</v>
      </c>
      <c r="V51" s="5">
        <v>11.9051750702</v>
      </c>
      <c r="W51" s="5">
        <v>-4.2843307774700001</v>
      </c>
      <c r="X51" s="5">
        <v>-5.7890563017099996</v>
      </c>
      <c r="Y51" s="5">
        <v>58.3987334053</v>
      </c>
      <c r="Z51" s="5">
        <v>7.8164953689200001</v>
      </c>
      <c r="AA51" s="5">
        <v>5.4083022232799998</v>
      </c>
      <c r="AB51" s="5">
        <v>9.3526008212199994</v>
      </c>
      <c r="AC51" s="5">
        <v>7.5164643452300002</v>
      </c>
      <c r="AD51" s="5">
        <v>11.9847218751</v>
      </c>
      <c r="AE51" s="5">
        <v>11.4912825751</v>
      </c>
      <c r="AF51" s="5">
        <v>13.5899121931</v>
      </c>
      <c r="AG51" s="5">
        <v>10.2764738019</v>
      </c>
      <c r="AH51" s="5">
        <v>-1.8652964541399999</v>
      </c>
      <c r="AI51" s="5">
        <v>5.1189618373299997</v>
      </c>
      <c r="AJ51" s="5">
        <v>7.3975134005300003</v>
      </c>
      <c r="AK51" s="5">
        <v>4.9037730540400002</v>
      </c>
      <c r="AL51" s="5">
        <v>6.3880515468399999</v>
      </c>
      <c r="AM51" s="5">
        <v>4.6624584133600004</v>
      </c>
      <c r="AN51" s="5">
        <v>3.06247072703</v>
      </c>
      <c r="AO51" s="5">
        <v>5.7296679192399997</v>
      </c>
      <c r="AP51" s="5">
        <v>3.69816457702</v>
      </c>
      <c r="AQ51" s="5">
        <v>16.544398576500001</v>
      </c>
      <c r="AR51" s="5">
        <v>8.4946346072200001</v>
      </c>
      <c r="AS51" s="5">
        <v>3.2561653328600002</v>
      </c>
      <c r="AT51" s="5">
        <v>4.35893123484</v>
      </c>
    </row>
    <row r="52" spans="1:46">
      <c r="A52" s="1" t="s">
        <v>94</v>
      </c>
      <c r="B52" s="5">
        <v>4.8950022761799996</v>
      </c>
      <c r="C52" s="5">
        <v>3.2476313936099999</v>
      </c>
      <c r="D52" s="5">
        <v>5.1286831073499997</v>
      </c>
      <c r="E52" s="5">
        <v>6.4141869939099996</v>
      </c>
      <c r="F52" s="5">
        <v>9.4068471731300001</v>
      </c>
      <c r="G52" s="5">
        <v>8.8397277718500007</v>
      </c>
      <c r="H52" s="5">
        <v>15.728305904799999</v>
      </c>
      <c r="I52" s="5">
        <v>4.5302128122600003</v>
      </c>
      <c r="J52" s="5">
        <v>6.4454440058799998</v>
      </c>
      <c r="K52" s="5">
        <v>8.4768486037400006</v>
      </c>
      <c r="L52" s="5">
        <v>11.5174105585</v>
      </c>
      <c r="M52" s="5">
        <v>1.9075419392699999</v>
      </c>
      <c r="N52" s="5">
        <v>-0.42449420704700003</v>
      </c>
      <c r="O52" s="5">
        <v>0.361282420434</v>
      </c>
      <c r="P52" s="5">
        <v>3.3509533172900001</v>
      </c>
      <c r="Q52" s="5">
        <v>1.1144721511</v>
      </c>
      <c r="R52" s="5">
        <v>4.4350562740699999</v>
      </c>
      <c r="S52" s="5">
        <v>2.4805483916200002</v>
      </c>
      <c r="T52" s="5">
        <v>2.3860541911299999</v>
      </c>
      <c r="U52" s="5">
        <v>5.2189760308500004</v>
      </c>
      <c r="V52" s="5">
        <v>6.6609023557700001E-2</v>
      </c>
      <c r="W52" s="5">
        <v>4.70739202601</v>
      </c>
      <c r="X52" s="5">
        <v>3.2655384034999999</v>
      </c>
      <c r="Y52" s="5">
        <v>26.5509447405</v>
      </c>
      <c r="Z52" s="5">
        <v>0.678237981878</v>
      </c>
      <c r="AA52" s="5">
        <v>2.0610590126099999</v>
      </c>
      <c r="AB52" s="5">
        <v>6.4636231014299996</v>
      </c>
      <c r="AC52" s="5">
        <v>5.1552763208999997</v>
      </c>
      <c r="AD52" s="5">
        <v>8.5141843000099993</v>
      </c>
      <c r="AE52" s="5">
        <v>7.5119147762100003</v>
      </c>
      <c r="AF52" s="5">
        <v>7.6258890633199998</v>
      </c>
      <c r="AG52" s="5">
        <v>5.4182905183300001</v>
      </c>
      <c r="AH52" s="5">
        <v>-1.6543948858999999E-2</v>
      </c>
      <c r="AI52" s="5">
        <v>8.2379510298100005</v>
      </c>
      <c r="AJ52" s="5">
        <v>6.8098053910100003</v>
      </c>
      <c r="AK52" s="5">
        <v>6.60042801076</v>
      </c>
      <c r="AL52" s="5">
        <v>8.2067246216199994</v>
      </c>
      <c r="AM52" s="5">
        <v>6.0927701272099997</v>
      </c>
      <c r="AN52" s="5">
        <v>3.0373610651099998</v>
      </c>
      <c r="AO52" s="5">
        <v>7.6531345442400003</v>
      </c>
      <c r="AP52" s="5">
        <v>4.7481157421800004</v>
      </c>
      <c r="AQ52" s="5">
        <v>10.3819082637</v>
      </c>
      <c r="AR52" s="5">
        <v>9.0472191540299995</v>
      </c>
      <c r="AS52" s="5">
        <v>5.4202236150200003</v>
      </c>
      <c r="AT52" s="5">
        <v>5.4239078039199997</v>
      </c>
    </row>
    <row r="53" spans="1:46">
      <c r="A53" s="1" t="s">
        <v>95</v>
      </c>
      <c r="B53" s="5">
        <v>5.4057794287399998</v>
      </c>
      <c r="C53" s="5">
        <v>3.8055211095299999</v>
      </c>
      <c r="D53" s="5">
        <v>10.6422887024</v>
      </c>
      <c r="E53" s="5">
        <v>-6.1530654813999996</v>
      </c>
      <c r="F53" s="5">
        <v>7.2936135639300002</v>
      </c>
      <c r="G53" s="5">
        <v>5.5158519270999999</v>
      </c>
      <c r="H53" s="5">
        <v>6.0435248612899999</v>
      </c>
      <c r="I53" s="5">
        <v>0.176566441746</v>
      </c>
      <c r="J53" s="5">
        <v>6.67708247789</v>
      </c>
      <c r="K53" s="5">
        <v>5.8371374193100003</v>
      </c>
      <c r="L53" s="5">
        <v>12.030585374499999</v>
      </c>
      <c r="M53" s="5">
        <v>1.43839880156</v>
      </c>
      <c r="N53" s="5">
        <v>1.89308926332</v>
      </c>
      <c r="O53" s="5">
        <v>3.7041376711499998</v>
      </c>
      <c r="P53" s="5">
        <v>5.8226010765299998</v>
      </c>
      <c r="Q53" s="5">
        <v>-0.506049415221</v>
      </c>
      <c r="R53" s="5">
        <v>3.2917601043400002</v>
      </c>
      <c r="S53" s="5">
        <v>2.5832230680200001</v>
      </c>
      <c r="T53" s="5">
        <v>2.79717313581</v>
      </c>
      <c r="U53" s="5">
        <v>1.8583263265300001</v>
      </c>
      <c r="V53" s="5">
        <v>0.34144459336100003</v>
      </c>
      <c r="W53" s="5">
        <v>-1.1667244721200001</v>
      </c>
      <c r="X53" s="5">
        <v>12.0215395993</v>
      </c>
      <c r="Y53" s="5">
        <v>2.4019433283699998</v>
      </c>
      <c r="Z53" s="5">
        <v>4.9405851970999999</v>
      </c>
      <c r="AA53" s="5">
        <v>2.38874114507</v>
      </c>
      <c r="AB53" s="5">
        <v>5.9184889591000003</v>
      </c>
      <c r="AC53" s="5">
        <v>3.5753430880099999</v>
      </c>
      <c r="AD53" s="5">
        <v>5.0660024625300002</v>
      </c>
      <c r="AE53" s="5">
        <v>2.6218974152699999</v>
      </c>
      <c r="AF53" s="5">
        <v>8.4839163641499997</v>
      </c>
      <c r="AG53" s="5">
        <v>8.8725929779299992</v>
      </c>
      <c r="AH53" s="5">
        <v>5.1477694206800004</v>
      </c>
      <c r="AI53" s="5">
        <v>4.2485693538699998</v>
      </c>
      <c r="AJ53" s="5">
        <v>3.1993488082899999</v>
      </c>
      <c r="AK53" s="5">
        <v>5.8000607046799999</v>
      </c>
      <c r="AL53" s="5">
        <v>3.4219336006900001</v>
      </c>
      <c r="AM53" s="5">
        <v>0.57709929079900002</v>
      </c>
      <c r="AN53" s="5">
        <v>7.0508405940300003</v>
      </c>
      <c r="AO53" s="5">
        <v>6.1111285041899999</v>
      </c>
      <c r="AP53" s="5">
        <v>7.5324746772699998</v>
      </c>
      <c r="AQ53" s="5">
        <v>11.8060190106</v>
      </c>
      <c r="AR53" s="5">
        <v>17.595887395599998</v>
      </c>
      <c r="AS53" s="5">
        <v>1.1371566091800001</v>
      </c>
      <c r="AT53" s="5">
        <v>3.2567820091100002</v>
      </c>
    </row>
    <row r="54" spans="1:46">
      <c r="A54" s="1" t="s">
        <v>96</v>
      </c>
      <c r="B54" s="5">
        <v>19.5477730114</v>
      </c>
      <c r="C54" s="5">
        <v>21.624786666999999</v>
      </c>
      <c r="D54" s="5">
        <v>-2.3986775336199999</v>
      </c>
      <c r="E54" s="5">
        <v>6.6319668387000004</v>
      </c>
      <c r="F54" s="5">
        <v>4.7366048556499996</v>
      </c>
      <c r="G54" s="5">
        <v>7.01069357032</v>
      </c>
      <c r="H54" s="5">
        <v>-1.02091740143</v>
      </c>
      <c r="I54" s="5">
        <v>0.44332611741799999</v>
      </c>
      <c r="J54" s="5">
        <v>6.4006979367800003</v>
      </c>
      <c r="K54" s="5">
        <v>19.051953671</v>
      </c>
      <c r="L54" s="5">
        <v>34.664824149399998</v>
      </c>
      <c r="M54" s="5">
        <v>6.7671956182999997</v>
      </c>
      <c r="N54" s="5">
        <v>11.153662104</v>
      </c>
      <c r="O54" s="5">
        <v>3.7564887461000001</v>
      </c>
      <c r="P54" s="5">
        <v>12.287575618</v>
      </c>
      <c r="Q54" s="5">
        <v>3.0765587430300001</v>
      </c>
      <c r="R54" s="5">
        <v>16.326309227100001</v>
      </c>
      <c r="S54" s="5">
        <v>10.3788679473</v>
      </c>
      <c r="T54" s="5">
        <v>13.261498445300001</v>
      </c>
      <c r="U54" s="5">
        <v>20.621020278300001</v>
      </c>
      <c r="V54" s="5">
        <v>21.490887472499999</v>
      </c>
      <c r="W54" s="5">
        <v>24.913291750100001</v>
      </c>
      <c r="X54" s="5">
        <v>20.3571780236</v>
      </c>
      <c r="Y54" s="5">
        <v>68.716309813699993</v>
      </c>
      <c r="Z54" s="5">
        <v>11.967168669599999</v>
      </c>
      <c r="AA54" s="5">
        <v>9.2820982810900006</v>
      </c>
      <c r="AB54" s="5">
        <v>16.542380387000001</v>
      </c>
      <c r="AC54" s="5">
        <v>6.1302491644600003</v>
      </c>
      <c r="AD54" s="5">
        <v>21.372065836400001</v>
      </c>
      <c r="AE54" s="5">
        <v>18.479617103500001</v>
      </c>
      <c r="AF54" s="5">
        <v>21.0190661211</v>
      </c>
      <c r="AG54" s="5">
        <v>13.941875805600001</v>
      </c>
      <c r="AH54" s="5">
        <v>22.871110858600002</v>
      </c>
      <c r="AI54" s="5">
        <v>15.184870028300001</v>
      </c>
      <c r="AJ54" s="5">
        <v>11.3562262892</v>
      </c>
      <c r="AK54" s="5">
        <v>4.0042647499699999</v>
      </c>
      <c r="AL54" s="5">
        <v>13.7499988232</v>
      </c>
      <c r="AM54" s="5">
        <v>2.5595640945999998</v>
      </c>
      <c r="AN54" s="5">
        <v>8.7264806354399997</v>
      </c>
      <c r="AO54" s="5">
        <v>7.1648593428799998</v>
      </c>
      <c r="AP54" s="5">
        <v>24.956861164599999</v>
      </c>
      <c r="AQ54" s="5">
        <v>12.907121184799999</v>
      </c>
      <c r="AR54" s="5">
        <v>34.336495104699999</v>
      </c>
      <c r="AS54" s="5">
        <v>4.2663697009500003</v>
      </c>
      <c r="AT54" s="5">
        <v>4.5742468485199996</v>
      </c>
    </row>
    <row r="55" spans="1:46">
      <c r="A55" s="1" t="s">
        <v>97</v>
      </c>
      <c r="B55" s="5">
        <v>4.3704799201900002</v>
      </c>
      <c r="C55" s="5">
        <v>4.3758024730700003</v>
      </c>
      <c r="D55" s="5">
        <v>8.5633031351100009</v>
      </c>
      <c r="E55" s="5">
        <v>4.8950264035600002</v>
      </c>
      <c r="F55" s="5">
        <v>8.5867241956600004</v>
      </c>
      <c r="G55" s="5">
        <v>5.5646701267200003</v>
      </c>
      <c r="H55" s="5">
        <v>5.1063442885399999</v>
      </c>
      <c r="I55" s="5">
        <v>5.8291356908800003</v>
      </c>
      <c r="J55" s="5">
        <v>5.0784019821199999</v>
      </c>
      <c r="K55" s="5">
        <v>10.665372612500001</v>
      </c>
      <c r="L55" s="5">
        <v>15.5924841212</v>
      </c>
      <c r="M55" s="5">
        <v>6.21332974155</v>
      </c>
      <c r="N55" s="5">
        <v>1.77945347591</v>
      </c>
      <c r="O55" s="5">
        <v>2.2676716247300002</v>
      </c>
      <c r="P55" s="5">
        <v>3.9428462263299999</v>
      </c>
      <c r="Q55" s="5">
        <v>2.1995619884600002</v>
      </c>
      <c r="R55" s="5">
        <v>5.58245846197</v>
      </c>
      <c r="S55" s="5">
        <v>3.4021089662100001</v>
      </c>
      <c r="T55" s="5">
        <v>3.57152787377</v>
      </c>
      <c r="U55" s="5">
        <v>1.79986889619</v>
      </c>
      <c r="V55" s="5">
        <v>3.5758059063199998</v>
      </c>
      <c r="W55" s="5">
        <v>-0.63426589103800002</v>
      </c>
      <c r="X55" s="5">
        <v>0.74015773558099995</v>
      </c>
      <c r="Y55" s="5">
        <v>31.5831708973</v>
      </c>
      <c r="Z55" s="5">
        <v>4.0513872362000001</v>
      </c>
      <c r="AA55" s="5">
        <v>2.8152896133</v>
      </c>
      <c r="AB55" s="5">
        <v>5.9866941330800003</v>
      </c>
      <c r="AC55" s="5">
        <v>4.7986963952900004</v>
      </c>
      <c r="AD55" s="5">
        <v>8.5084613533799995</v>
      </c>
      <c r="AE55" s="5">
        <v>7.5577385231100003</v>
      </c>
      <c r="AF55" s="5">
        <v>6.5580647973700001</v>
      </c>
      <c r="AG55" s="5">
        <v>7.0756313721300002</v>
      </c>
      <c r="AH55" s="5">
        <v>4.9919039029399999</v>
      </c>
      <c r="AI55" s="5">
        <v>10.6971321307</v>
      </c>
      <c r="AJ55" s="5">
        <v>5.08784361885</v>
      </c>
      <c r="AK55" s="5">
        <v>14.2536559615</v>
      </c>
      <c r="AL55" s="5">
        <v>14.605993379099999</v>
      </c>
      <c r="AM55" s="5">
        <v>15.9259707843</v>
      </c>
      <c r="AN55" s="5">
        <v>9.1752905441900001</v>
      </c>
      <c r="AO55" s="5">
        <v>6.99165599025</v>
      </c>
      <c r="AP55" s="5">
        <v>3.7905597854600002</v>
      </c>
      <c r="AQ55" s="5">
        <v>16.247819963400001</v>
      </c>
      <c r="AR55" s="5">
        <v>10.533460567900001</v>
      </c>
      <c r="AS55" s="5">
        <v>4.5244507604599997</v>
      </c>
      <c r="AT55" s="5">
        <v>5.4633840111499996</v>
      </c>
    </row>
    <row r="56" spans="1:46">
      <c r="A56" s="1" t="s">
        <v>98</v>
      </c>
      <c r="B56" s="5">
        <v>4.8129296549799996</v>
      </c>
      <c r="C56" s="5">
        <v>5.1232215431999997</v>
      </c>
      <c r="D56" s="5">
        <v>4.4981814346200002</v>
      </c>
      <c r="E56" s="5">
        <v>4.8388894212100002</v>
      </c>
      <c r="F56" s="5">
        <v>7.4130726140699998</v>
      </c>
      <c r="G56" s="5">
        <v>6.89847525275</v>
      </c>
      <c r="H56" s="5">
        <v>8.0186519915800005</v>
      </c>
      <c r="I56" s="5">
        <v>5.4934335648000001</v>
      </c>
      <c r="J56" s="5">
        <v>7.9936282506299996</v>
      </c>
      <c r="K56" s="5">
        <v>8.8035919185299996</v>
      </c>
      <c r="L56" s="5">
        <v>12.4948374887</v>
      </c>
      <c r="M56" s="5">
        <v>6.3443510640099996</v>
      </c>
      <c r="N56" s="5">
        <v>1.80764366102</v>
      </c>
      <c r="O56" s="5">
        <v>3.3763912699600001</v>
      </c>
      <c r="P56" s="5">
        <v>6.2265553903199997</v>
      </c>
      <c r="Q56" s="5">
        <v>1.56486270582</v>
      </c>
      <c r="R56" s="5">
        <v>5.6152225464900001</v>
      </c>
      <c r="S56" s="5">
        <v>2.6714063774199999</v>
      </c>
      <c r="T56" s="5">
        <v>3.1137581696300001</v>
      </c>
      <c r="U56" s="5">
        <v>5.13860890661</v>
      </c>
      <c r="V56" s="5">
        <v>3.24633715013</v>
      </c>
      <c r="W56" s="5">
        <v>13.4535573012</v>
      </c>
      <c r="X56" s="5">
        <v>0.83477045011499995</v>
      </c>
      <c r="Y56" s="5">
        <v>11.2556233404</v>
      </c>
      <c r="Z56" s="5">
        <v>3.1043694412399998</v>
      </c>
      <c r="AA56" s="5">
        <v>3.3307324894599999</v>
      </c>
      <c r="AB56" s="5">
        <v>6.6519047557300004</v>
      </c>
      <c r="AC56" s="5">
        <v>12.0847694921</v>
      </c>
      <c r="AD56" s="5">
        <v>10.1554011392</v>
      </c>
      <c r="AE56" s="5">
        <v>8.4143007356300004</v>
      </c>
      <c r="AF56" s="5">
        <v>12.1972671021</v>
      </c>
      <c r="AG56" s="5">
        <v>9.0016581321199993</v>
      </c>
      <c r="AH56" s="5">
        <v>3.7860733171800001</v>
      </c>
      <c r="AI56" s="5">
        <v>13.1838307523</v>
      </c>
      <c r="AJ56" s="5">
        <v>9.0238392386800008</v>
      </c>
      <c r="AK56" s="5">
        <v>13.953496017300001</v>
      </c>
      <c r="AL56" s="5">
        <v>8.2103925610499999</v>
      </c>
      <c r="AM56" s="5">
        <v>6.5604398634700001</v>
      </c>
      <c r="AN56" s="5">
        <v>9.5117631106899996</v>
      </c>
      <c r="AO56" s="5">
        <v>8.9702692251999991</v>
      </c>
      <c r="AP56" s="5">
        <v>6.3956476673999996</v>
      </c>
      <c r="AQ56" s="5">
        <v>10.350150406699999</v>
      </c>
      <c r="AR56" s="5">
        <v>13.1178674628</v>
      </c>
      <c r="AS56" s="5">
        <v>5.5131388614499999</v>
      </c>
      <c r="AT56" s="5">
        <v>7.4271715390099997</v>
      </c>
    </row>
    <row r="57" spans="1:46">
      <c r="A57" s="1" t="s">
        <v>99</v>
      </c>
      <c r="B57" s="5">
        <v>2.85599948661</v>
      </c>
      <c r="C57" s="5">
        <v>2.0667334728800002</v>
      </c>
      <c r="D57" s="5">
        <v>7.68019484599</v>
      </c>
      <c r="E57" s="5">
        <v>-0.75118050860100005</v>
      </c>
      <c r="F57" s="5">
        <v>2.61922310329</v>
      </c>
      <c r="G57" s="5">
        <v>2.6054319280499998</v>
      </c>
      <c r="H57" s="5">
        <v>7.6422239272599999</v>
      </c>
      <c r="I57" s="5">
        <v>4.4178183798999999</v>
      </c>
      <c r="J57" s="5">
        <v>3.8003739947500002</v>
      </c>
      <c r="K57" s="5">
        <v>5.1458679613099996</v>
      </c>
      <c r="L57" s="5">
        <v>7.9831461562700001</v>
      </c>
      <c r="M57" s="5">
        <v>-8.1893845356500003E-2</v>
      </c>
      <c r="N57" s="5">
        <v>0.58921515056999996</v>
      </c>
      <c r="O57" s="5">
        <v>-0.84979267570200001</v>
      </c>
      <c r="P57" s="5">
        <v>2.7280263005499998</v>
      </c>
      <c r="Q57" s="5">
        <v>1.0076756573100001</v>
      </c>
      <c r="R57" s="5">
        <v>3.5597444608900002</v>
      </c>
      <c r="S57" s="5">
        <v>3.2098712907000002</v>
      </c>
      <c r="T57" s="5">
        <v>2.6280210722000001</v>
      </c>
      <c r="U57" s="5">
        <v>3.73825986722</v>
      </c>
      <c r="V57" s="5">
        <v>0.63310550658999998</v>
      </c>
      <c r="W57" s="5">
        <v>7.8179419791300004</v>
      </c>
      <c r="X57" s="5">
        <v>3.1059840064099999</v>
      </c>
      <c r="Y57" s="5">
        <v>30.094513374200002</v>
      </c>
      <c r="Z57" s="5">
        <v>-0.10576078253600001</v>
      </c>
      <c r="AA57" s="5">
        <v>2.0391324367900001</v>
      </c>
      <c r="AB57" s="5">
        <v>7.40347050991</v>
      </c>
      <c r="AC57" s="5">
        <v>6.4795939326500003</v>
      </c>
      <c r="AD57" s="5">
        <v>7.3956988074199996</v>
      </c>
      <c r="AE57" s="5">
        <v>5.5831550106799996</v>
      </c>
      <c r="AF57" s="5">
        <v>6.7815222898699998</v>
      </c>
      <c r="AG57" s="5">
        <v>5.8927163083999998</v>
      </c>
      <c r="AH57" s="5">
        <v>-2.2158014972000002E-2</v>
      </c>
      <c r="AI57" s="5">
        <v>7.7992588750099996</v>
      </c>
      <c r="AJ57" s="5">
        <v>4.6863556498000003</v>
      </c>
      <c r="AK57" s="5">
        <v>4.2905546613399999</v>
      </c>
      <c r="AL57" s="5">
        <v>4.3450480415100001</v>
      </c>
      <c r="AM57" s="5">
        <v>2.5427511438099999</v>
      </c>
      <c r="AN57" s="5">
        <v>1.9019638725100001</v>
      </c>
      <c r="AO57" s="5">
        <v>6.2844746744800002</v>
      </c>
      <c r="AP57" s="5">
        <v>1.59217727204</v>
      </c>
      <c r="AQ57" s="5">
        <v>10.4268724971</v>
      </c>
      <c r="AR57" s="5">
        <v>11.080553220800001</v>
      </c>
      <c r="AS57" s="5">
        <v>2.2443797339699998</v>
      </c>
      <c r="AT57" s="5">
        <v>-0.28354669048600001</v>
      </c>
    </row>
    <row r="58" spans="1:46">
      <c r="A58" s="1" t="s">
        <v>100</v>
      </c>
      <c r="B58" s="5">
        <v>4.9422303875200004</v>
      </c>
      <c r="C58" s="5">
        <v>3.6880540746600001</v>
      </c>
      <c r="D58" s="5">
        <v>6.7972217206499996</v>
      </c>
      <c r="E58" s="5">
        <v>2.8688773686400002</v>
      </c>
      <c r="F58" s="5">
        <v>1.85043803165</v>
      </c>
      <c r="G58" s="5">
        <v>3.3058011651900001</v>
      </c>
      <c r="H58" s="5">
        <v>4.1354094359099998</v>
      </c>
      <c r="I58" s="5">
        <v>1.95478115706</v>
      </c>
      <c r="J58" s="5">
        <v>4.7527798712999996</v>
      </c>
      <c r="K58" s="5">
        <v>10.2456110226</v>
      </c>
      <c r="L58" s="5">
        <v>6.9574066480700001</v>
      </c>
      <c r="M58" s="5">
        <v>1.77890275195</v>
      </c>
      <c r="N58" s="5">
        <v>0.65808624062499999</v>
      </c>
      <c r="O58" s="5">
        <v>0.76362012204200003</v>
      </c>
      <c r="P58" s="5">
        <v>1.3863711457900001</v>
      </c>
      <c r="Q58" s="5">
        <v>1.8151443766699999</v>
      </c>
      <c r="R58" s="5">
        <v>4.6517492226200003</v>
      </c>
      <c r="S58" s="5">
        <v>2.89622504014</v>
      </c>
      <c r="T58" s="5">
        <v>3.1310079498399999</v>
      </c>
      <c r="U58" s="5">
        <v>5.4139780570799996</v>
      </c>
      <c r="V58" s="5">
        <v>3.2747829370599999</v>
      </c>
      <c r="W58" s="5">
        <v>1.05665762549</v>
      </c>
      <c r="X58" s="5">
        <v>5.2311202041399998</v>
      </c>
      <c r="Y58" s="5">
        <v>31.932316203199999</v>
      </c>
      <c r="Z58" s="5">
        <v>3.37906050454</v>
      </c>
      <c r="AA58" s="5">
        <v>2.4719515264999998</v>
      </c>
      <c r="AB58" s="5">
        <v>7.7334794458599996</v>
      </c>
      <c r="AC58" s="5">
        <v>6.7402430829500002</v>
      </c>
      <c r="AD58" s="5">
        <v>7.7297032438000004</v>
      </c>
      <c r="AE58" s="5">
        <v>6.3376402864900001</v>
      </c>
      <c r="AF58" s="5">
        <v>7.6677640287299997</v>
      </c>
      <c r="AG58" s="5">
        <v>5.19913964691</v>
      </c>
      <c r="AH58" s="5">
        <v>1.5854601640599999</v>
      </c>
      <c r="AI58" s="5">
        <v>8.0854356312300002</v>
      </c>
      <c r="AJ58" s="5">
        <v>3.4668527666100002</v>
      </c>
      <c r="AK58" s="5">
        <v>9.8070737178599998</v>
      </c>
      <c r="AL58" s="5">
        <v>5.7152271506699996</v>
      </c>
      <c r="AM58" s="5">
        <v>4.9868457183699997</v>
      </c>
      <c r="AN58" s="5">
        <v>3.8008649936499999</v>
      </c>
      <c r="AO58" s="5">
        <v>5.8669866638699997</v>
      </c>
      <c r="AP58" s="5">
        <v>2.5612049800799999</v>
      </c>
      <c r="AQ58" s="5">
        <v>10.023785801300001</v>
      </c>
      <c r="AR58" s="5">
        <v>10.5273531089</v>
      </c>
      <c r="AS58" s="5">
        <v>2.7236713530799999</v>
      </c>
      <c r="AT58" s="5">
        <v>1.8963222204700001</v>
      </c>
    </row>
    <row r="59" spans="1:46">
      <c r="A59" s="1" t="s">
        <v>101</v>
      </c>
      <c r="B59" s="5">
        <v>5.1633407764600001</v>
      </c>
      <c r="C59" s="5">
        <v>2.3839156885000001</v>
      </c>
      <c r="D59" s="5">
        <v>5.8184410922799996</v>
      </c>
      <c r="E59" s="5">
        <v>2.29121070357</v>
      </c>
      <c r="F59" s="5">
        <v>4.4238661213199997</v>
      </c>
      <c r="G59" s="5">
        <v>4.16336215778</v>
      </c>
      <c r="H59" s="5">
        <v>5.3274766260200002</v>
      </c>
      <c r="I59" s="5">
        <v>2.9856699020400002</v>
      </c>
      <c r="J59" s="5">
        <v>4.2634596947199999</v>
      </c>
      <c r="K59" s="5">
        <v>5.2777563333900002</v>
      </c>
      <c r="L59" s="5">
        <v>10.9871393382</v>
      </c>
      <c r="M59" s="5">
        <v>7.55804247872</v>
      </c>
      <c r="N59" s="5">
        <v>1.78017772531</v>
      </c>
      <c r="O59" s="5">
        <v>1.33716531439</v>
      </c>
      <c r="P59" s="5">
        <v>3.0744322045099999</v>
      </c>
      <c r="Q59" s="5">
        <v>1.28292000512</v>
      </c>
      <c r="R59" s="5">
        <v>4.91636745977</v>
      </c>
      <c r="S59" s="5">
        <v>2.2538707735200001</v>
      </c>
      <c r="T59" s="5">
        <v>3.24039357917</v>
      </c>
      <c r="U59" s="5">
        <v>4.9845266929200003</v>
      </c>
      <c r="V59" s="5">
        <v>3.1052906774400002</v>
      </c>
      <c r="W59" s="5">
        <v>10.638584096500001</v>
      </c>
      <c r="X59" s="5">
        <v>2.4367094946400001</v>
      </c>
      <c r="Y59" s="5">
        <v>26.162724647200001</v>
      </c>
      <c r="Z59" s="5">
        <v>3.32876094536</v>
      </c>
      <c r="AA59" s="5">
        <v>2.9247689882299999</v>
      </c>
      <c r="AB59" s="5">
        <v>10.7704785669</v>
      </c>
      <c r="AC59" s="5">
        <v>7.4022976507599996</v>
      </c>
      <c r="AD59" s="5">
        <v>7.1201689831200001</v>
      </c>
      <c r="AE59" s="5">
        <v>5.4953810060199997</v>
      </c>
      <c r="AF59" s="5">
        <v>9.3160345159499993</v>
      </c>
      <c r="AG59" s="5">
        <v>5.9654036656500002</v>
      </c>
      <c r="AH59" s="5">
        <v>3.8651771317799999</v>
      </c>
      <c r="AI59" s="5">
        <v>7.09136044162</v>
      </c>
      <c r="AJ59" s="5">
        <v>2.7576301889499999</v>
      </c>
      <c r="AK59" s="5">
        <v>5.9109248352900003</v>
      </c>
      <c r="AL59" s="5">
        <v>4.8628812959700003</v>
      </c>
      <c r="AM59" s="5">
        <v>4.2262854366899996</v>
      </c>
      <c r="AN59" s="5">
        <v>3.1978956679900001</v>
      </c>
      <c r="AO59" s="5">
        <v>5.8915854762500004</v>
      </c>
      <c r="AP59" s="5">
        <v>2.8689768716900002</v>
      </c>
      <c r="AQ59" s="5">
        <v>7.5462592944800004</v>
      </c>
      <c r="AR59" s="5">
        <v>12.119413248300001</v>
      </c>
      <c r="AS59" s="5">
        <v>9.9893227011200008</v>
      </c>
      <c r="AT59" s="5">
        <v>9.6276524010899998</v>
      </c>
    </row>
    <row r="60" spans="1:46">
      <c r="A60" s="1" t="s">
        <v>102</v>
      </c>
      <c r="B60" s="5">
        <v>4.4502725220599997</v>
      </c>
      <c r="C60" s="5">
        <v>2.3853782131000001</v>
      </c>
      <c r="D60" s="5">
        <v>4.90639239295</v>
      </c>
      <c r="E60" s="5">
        <v>5.8480234942499996</v>
      </c>
      <c r="F60" s="5">
        <v>1.7527020907599999</v>
      </c>
      <c r="G60" s="5">
        <v>3.0125571371099999</v>
      </c>
      <c r="H60" s="5">
        <v>3.3619454376400002</v>
      </c>
      <c r="I60" s="5">
        <v>4.0984787710099999</v>
      </c>
      <c r="J60" s="5">
        <v>2.1281538334699999</v>
      </c>
      <c r="K60" s="5">
        <v>7.6509057819699997</v>
      </c>
      <c r="L60" s="5">
        <v>11.143133001600001</v>
      </c>
      <c r="M60" s="5">
        <v>1.6807163549199999</v>
      </c>
      <c r="N60" s="5">
        <v>-0.77098955043399997</v>
      </c>
      <c r="O60" s="5">
        <v>1.8008595539500001</v>
      </c>
      <c r="P60" s="5">
        <v>1.1853825448199999</v>
      </c>
      <c r="Q60" s="5">
        <v>0.61886502656099995</v>
      </c>
      <c r="R60" s="5">
        <v>4.2395873955200001</v>
      </c>
      <c r="S60" s="5">
        <v>2.0058201410400001</v>
      </c>
      <c r="T60" s="5">
        <v>3.2202227293500001</v>
      </c>
      <c r="U60" s="5">
        <v>4.8781040027899998</v>
      </c>
      <c r="V60" s="5">
        <v>3.2998644432300002</v>
      </c>
      <c r="W60" s="5">
        <v>-4.7293133049599998</v>
      </c>
      <c r="X60" s="5">
        <v>2.8939872695200002</v>
      </c>
      <c r="Y60" s="5">
        <v>24.766517307400001</v>
      </c>
      <c r="Z60" s="5">
        <v>1.94742431842</v>
      </c>
      <c r="AA60" s="5">
        <v>1.9522471459099999</v>
      </c>
      <c r="AB60" s="5">
        <v>7.1557075670300003</v>
      </c>
      <c r="AC60" s="5">
        <v>5.2685016544899996</v>
      </c>
      <c r="AD60" s="5">
        <v>6.4316338937399999</v>
      </c>
      <c r="AE60" s="5">
        <v>5.1526839235699997</v>
      </c>
      <c r="AF60" s="5">
        <v>9.3315306352</v>
      </c>
      <c r="AG60" s="5">
        <v>5.8937350414700003</v>
      </c>
      <c r="AH60" s="5">
        <v>1.18683199908</v>
      </c>
      <c r="AI60" s="5">
        <v>4.6005546837700004</v>
      </c>
      <c r="AJ60" s="5">
        <v>4.3486525908000004</v>
      </c>
      <c r="AK60" s="5">
        <v>4.62281799369</v>
      </c>
      <c r="AL60" s="5">
        <v>5.3783465287499999</v>
      </c>
      <c r="AM60" s="5">
        <v>4.5294911408300003</v>
      </c>
      <c r="AN60" s="5">
        <v>3.64519673624</v>
      </c>
      <c r="AO60" s="5">
        <v>7.8228075606200003</v>
      </c>
      <c r="AP60" s="5">
        <v>2.5171857694100002</v>
      </c>
      <c r="AQ60" s="5">
        <v>10.945038266399999</v>
      </c>
      <c r="AR60" s="5">
        <v>10.191689458100001</v>
      </c>
      <c r="AS60" s="5">
        <v>2.6960020628599999</v>
      </c>
      <c r="AT60" s="5">
        <v>4.9771668038500003</v>
      </c>
    </row>
    <row r="61" spans="1:46">
      <c r="A61" s="1" t="s">
        <v>103</v>
      </c>
      <c r="B61" s="5">
        <v>4.5807351411199999</v>
      </c>
      <c r="C61" s="5">
        <v>3.6712165326399999</v>
      </c>
      <c r="D61" s="5">
        <v>3.98353186806</v>
      </c>
      <c r="E61" s="5">
        <v>1.8002693775600001</v>
      </c>
      <c r="F61" s="5">
        <v>2.9785605350700002</v>
      </c>
      <c r="G61" s="5">
        <v>4.1154502275300002</v>
      </c>
      <c r="H61" s="5">
        <v>6.4720655959400002</v>
      </c>
      <c r="I61" s="5">
        <v>4.27076648229</v>
      </c>
      <c r="J61" s="5">
        <v>5.5800901857399996</v>
      </c>
      <c r="K61" s="5">
        <v>7.7779774877200003</v>
      </c>
      <c r="L61" s="5">
        <v>13.401924814499999</v>
      </c>
      <c r="M61" s="5">
        <v>2.25224350979</v>
      </c>
      <c r="N61" s="5">
        <v>1.0457081665100001</v>
      </c>
      <c r="O61" s="5">
        <v>1.9917443887899999</v>
      </c>
      <c r="P61" s="5">
        <v>3.7924793863500001</v>
      </c>
      <c r="Q61" s="5">
        <v>1.54004689117</v>
      </c>
      <c r="R61" s="5">
        <v>6.0390222330699999</v>
      </c>
      <c r="S61" s="5">
        <v>3.6145523413</v>
      </c>
      <c r="T61" s="5">
        <v>4.2943241664</v>
      </c>
      <c r="U61" s="5">
        <v>5.0693265863799999</v>
      </c>
      <c r="V61" s="5">
        <v>0.72800591873999998</v>
      </c>
      <c r="W61" s="5">
        <v>1.3958129153700001</v>
      </c>
      <c r="X61" s="5">
        <v>2.3050396888</v>
      </c>
      <c r="Y61" s="5">
        <v>27.916939431500001</v>
      </c>
      <c r="Z61" s="5">
        <v>1.8035693503000001</v>
      </c>
      <c r="AA61" s="5">
        <v>1.76668553272</v>
      </c>
      <c r="AB61" s="5">
        <v>8.1275292783000008</v>
      </c>
      <c r="AC61" s="5">
        <v>3.7816153594899999</v>
      </c>
      <c r="AD61" s="5">
        <v>7.4271242606400003</v>
      </c>
      <c r="AE61" s="5">
        <v>5.6359637582</v>
      </c>
      <c r="AF61" s="5">
        <v>11.248572319299999</v>
      </c>
      <c r="AG61" s="5">
        <v>7.8756547814599998</v>
      </c>
      <c r="AH61" s="5">
        <v>2.2650466321799998</v>
      </c>
      <c r="AI61" s="5">
        <v>4.7308439182199997</v>
      </c>
      <c r="AJ61" s="5">
        <v>3.8729912395400001</v>
      </c>
      <c r="AK61" s="5">
        <v>5.35542610202</v>
      </c>
      <c r="AL61" s="5">
        <v>5.16782190116</v>
      </c>
      <c r="AM61" s="5">
        <v>3.6250382863600001</v>
      </c>
      <c r="AN61" s="5">
        <v>4.0157539635099999</v>
      </c>
      <c r="AO61" s="5">
        <v>5.5457905154400002</v>
      </c>
      <c r="AP61" s="5">
        <v>1.8940490647499999</v>
      </c>
      <c r="AQ61" s="5">
        <v>10.9775806745</v>
      </c>
      <c r="AR61" s="5">
        <v>8.8632526481900005</v>
      </c>
      <c r="AS61" s="5">
        <v>5.2036787275899998</v>
      </c>
      <c r="AT61" s="5">
        <v>5.0557711788899997</v>
      </c>
    </row>
    <row r="62" spans="1:46">
      <c r="A62" s="1" t="s">
        <v>104</v>
      </c>
      <c r="B62" s="5">
        <v>3.3171639367300001</v>
      </c>
      <c r="C62" s="5">
        <v>2.5386357569000002</v>
      </c>
      <c r="D62" s="5">
        <v>5.7022510513900002</v>
      </c>
      <c r="E62" s="5">
        <v>-1.03311716346</v>
      </c>
      <c r="F62" s="5">
        <v>3.4936263430199999</v>
      </c>
      <c r="G62" s="5">
        <v>4.4294599201300002</v>
      </c>
      <c r="H62" s="5">
        <v>0.93994511967700001</v>
      </c>
      <c r="I62" s="5">
        <v>-2.0769064375599999</v>
      </c>
      <c r="J62" s="5">
        <v>1.4251889179199999</v>
      </c>
      <c r="K62" s="5">
        <v>3.2203548477299999</v>
      </c>
      <c r="L62" s="5">
        <v>4.0250549530699997</v>
      </c>
      <c r="M62" s="5">
        <v>6.0784091718299997</v>
      </c>
      <c r="N62" s="5">
        <v>-1.6308839523700001</v>
      </c>
      <c r="O62" s="5">
        <v>0.34118115411900002</v>
      </c>
      <c r="P62" s="5">
        <v>-0.10894612097799999</v>
      </c>
      <c r="Q62" s="5">
        <v>-0.78455733458599997</v>
      </c>
      <c r="R62" s="5">
        <v>5.6753027393300002</v>
      </c>
      <c r="S62" s="5">
        <v>2.19058526853</v>
      </c>
      <c r="T62" s="5">
        <v>1.95820589887</v>
      </c>
      <c r="U62" s="5">
        <v>4.7218050108199998</v>
      </c>
      <c r="V62" s="5">
        <v>-13.352301887499999</v>
      </c>
      <c r="W62" s="5">
        <v>15.0921280094</v>
      </c>
      <c r="X62" s="5">
        <v>4.48071439919</v>
      </c>
      <c r="Y62" s="5">
        <v>52.252999153600001</v>
      </c>
      <c r="Z62" s="5">
        <v>1.4988760115699999</v>
      </c>
      <c r="AA62" s="5">
        <v>1.96192313322</v>
      </c>
      <c r="AB62" s="5">
        <v>6.7806927561099997</v>
      </c>
      <c r="AC62" s="5">
        <v>8.8804386991200008</v>
      </c>
      <c r="AD62" s="5">
        <v>5.65499985782</v>
      </c>
      <c r="AE62" s="5">
        <v>3.3638857018000001</v>
      </c>
      <c r="AF62" s="5">
        <v>9.3094572850499997</v>
      </c>
      <c r="AG62" s="5">
        <v>5.6202487756000004</v>
      </c>
      <c r="AH62" s="5">
        <v>-1.25546863855</v>
      </c>
      <c r="AI62" s="5">
        <v>7.6236271778900004</v>
      </c>
      <c r="AJ62" s="5">
        <v>4.1884227485199998</v>
      </c>
      <c r="AK62" s="5">
        <v>5.3195929854399999</v>
      </c>
      <c r="AL62" s="5">
        <v>5.07853601399</v>
      </c>
      <c r="AM62" s="5">
        <v>3.7372153614400001</v>
      </c>
      <c r="AN62" s="5">
        <v>1.56846467585</v>
      </c>
      <c r="AO62" s="5">
        <v>4.6739557057100001</v>
      </c>
      <c r="AP62" s="5">
        <v>-0.39152638269700002</v>
      </c>
      <c r="AQ62" s="5">
        <v>6.7486967243500002</v>
      </c>
      <c r="AR62" s="5">
        <v>11.3216729071</v>
      </c>
      <c r="AS62" s="5">
        <v>7.3167306914900001</v>
      </c>
      <c r="AT62" s="5">
        <v>8.4396944014699997</v>
      </c>
    </row>
    <row r="63" spans="1:46">
      <c r="A63" s="1" t="s">
        <v>105</v>
      </c>
      <c r="B63" s="5">
        <v>3.94222027569</v>
      </c>
      <c r="C63" s="5">
        <v>6.7158588744300003</v>
      </c>
      <c r="D63" s="5">
        <v>8.8226461870299993</v>
      </c>
      <c r="E63" s="5">
        <v>11.974515093400001</v>
      </c>
      <c r="F63" s="5">
        <v>6.4187818020899998</v>
      </c>
      <c r="G63" s="5">
        <v>4.5198638661099997</v>
      </c>
      <c r="H63" s="5">
        <v>3.0535426674099999</v>
      </c>
      <c r="I63" s="5">
        <v>2.17749575778</v>
      </c>
      <c r="J63" s="5">
        <v>3.2990851818200002</v>
      </c>
      <c r="K63" s="5">
        <v>8.0233256133099999</v>
      </c>
      <c r="L63" s="5">
        <v>8.6561827655299997</v>
      </c>
      <c r="M63" s="5">
        <v>2.58465992568</v>
      </c>
      <c r="N63" s="5">
        <v>1.2736964055</v>
      </c>
      <c r="O63" s="5">
        <v>2.8456473030799998</v>
      </c>
      <c r="P63" s="5">
        <v>5.6070695397000003</v>
      </c>
      <c r="Q63" s="5">
        <v>2.04899336159</v>
      </c>
      <c r="R63" s="5">
        <v>4.1960959328899996</v>
      </c>
      <c r="S63" s="5">
        <v>2.9292653470799999</v>
      </c>
      <c r="T63" s="5">
        <v>3.3771211182099998</v>
      </c>
      <c r="U63" s="5">
        <v>4.8431185382399997</v>
      </c>
      <c r="V63" s="5">
        <v>-3.67570309692</v>
      </c>
      <c r="W63" s="5">
        <v>12.470025034400001</v>
      </c>
      <c r="X63" s="5">
        <v>5.6151203220600001</v>
      </c>
      <c r="Y63" s="5">
        <v>19.339733385599999</v>
      </c>
      <c r="Z63" s="5">
        <v>5.0720451038599998</v>
      </c>
      <c r="AA63" s="5">
        <v>2.28771718555</v>
      </c>
      <c r="AB63" s="5">
        <v>5.23737671659</v>
      </c>
      <c r="AC63" s="5">
        <v>3.46389628932</v>
      </c>
      <c r="AD63" s="5">
        <v>6.37154905485</v>
      </c>
      <c r="AE63" s="5">
        <v>4.2647412619900003</v>
      </c>
      <c r="AF63" s="5">
        <v>7.6886834654499996</v>
      </c>
      <c r="AG63" s="5">
        <v>7.6262254802399996</v>
      </c>
      <c r="AH63" s="5">
        <v>1.10781272928</v>
      </c>
      <c r="AI63" s="5">
        <v>4.80946158269</v>
      </c>
      <c r="AJ63" s="5">
        <v>-2.4617173078899999</v>
      </c>
      <c r="AK63" s="5">
        <v>5.2746714356600002</v>
      </c>
      <c r="AL63" s="5">
        <v>4.9798994877</v>
      </c>
      <c r="AM63" s="5">
        <v>6.4610084666900001</v>
      </c>
      <c r="AN63" s="5">
        <v>1.8190181080700001</v>
      </c>
      <c r="AO63" s="5">
        <v>5.0600909727200003</v>
      </c>
      <c r="AP63" s="5">
        <v>4.40351101171</v>
      </c>
      <c r="AQ63" s="5">
        <v>8.5008381515</v>
      </c>
      <c r="AR63" s="5">
        <v>8.5740841204400002</v>
      </c>
      <c r="AS63" s="5">
        <v>2.3714318644599999</v>
      </c>
      <c r="AT63" s="5">
        <v>2.4737543696099999</v>
      </c>
    </row>
    <row r="64" spans="1:46">
      <c r="A64" s="1" t="s">
        <v>106</v>
      </c>
      <c r="B64" s="5">
        <v>5.5436544670799996</v>
      </c>
      <c r="C64" s="5">
        <v>6.6233317448499998</v>
      </c>
      <c r="D64" s="5">
        <v>8.1980166934999996</v>
      </c>
      <c r="E64" s="5">
        <v>-2.7217426044900002</v>
      </c>
      <c r="F64" s="5">
        <v>3.59537693022</v>
      </c>
      <c r="G64" s="5">
        <v>3.8518167947699999</v>
      </c>
      <c r="H64" s="5">
        <v>8.0191344090300003</v>
      </c>
      <c r="I64" s="5">
        <v>8.3389998186999996</v>
      </c>
      <c r="J64" s="5">
        <v>4.2006336062200003</v>
      </c>
      <c r="K64" s="5">
        <v>9.5727950246199995</v>
      </c>
      <c r="L64" s="5">
        <v>16.681406251199999</v>
      </c>
      <c r="M64" s="5">
        <v>5.8405905848600002</v>
      </c>
      <c r="N64" s="5">
        <v>-0.61907662876400005</v>
      </c>
      <c r="O64" s="5">
        <v>0.59994899181899997</v>
      </c>
      <c r="P64" s="5">
        <v>6.0380792020299996</v>
      </c>
      <c r="Q64" s="5">
        <v>1.7037995350099999</v>
      </c>
      <c r="R64" s="5">
        <v>7.5456222282800001</v>
      </c>
      <c r="S64" s="5">
        <v>4.5347439933100002</v>
      </c>
      <c r="T64" s="5">
        <v>3.2815711117899999</v>
      </c>
      <c r="U64" s="5">
        <v>6.5348026080799997</v>
      </c>
      <c r="V64" s="5">
        <v>4.8866868201400004</v>
      </c>
      <c r="W64" s="5">
        <v>3.8673628690199999</v>
      </c>
      <c r="X64" s="5">
        <v>4.9848033237599996</v>
      </c>
      <c r="Y64" s="5">
        <v>33.290154328500002</v>
      </c>
      <c r="Z64" s="5">
        <v>3.1524182512299999</v>
      </c>
      <c r="AA64" s="5">
        <v>3.8237104640199999</v>
      </c>
      <c r="AB64" s="5">
        <v>9.3569295957200005</v>
      </c>
      <c r="AC64" s="5">
        <v>4.8852599061799999</v>
      </c>
      <c r="AD64" s="5">
        <v>7.8990036755300004</v>
      </c>
      <c r="AE64" s="5">
        <v>6.0620048065000001</v>
      </c>
      <c r="AF64" s="5">
        <v>9.5725369548699994</v>
      </c>
      <c r="AG64" s="5">
        <v>5.7192413590599998</v>
      </c>
      <c r="AH64" s="5">
        <v>-0.58472062723200002</v>
      </c>
      <c r="AI64" s="5">
        <v>11.366728262000001</v>
      </c>
      <c r="AJ64" s="5">
        <v>2.3021216873500001</v>
      </c>
      <c r="AK64" s="5">
        <v>7.0723428313900003</v>
      </c>
      <c r="AL64" s="5">
        <v>4.1120283102900004</v>
      </c>
      <c r="AM64" s="5">
        <v>2.99294295809</v>
      </c>
      <c r="AN64" s="5">
        <v>4.3357911646899998</v>
      </c>
      <c r="AO64" s="5">
        <v>5.1341527630500003</v>
      </c>
      <c r="AP64" s="5">
        <v>1.35667053882</v>
      </c>
      <c r="AQ64" s="5">
        <v>9.0445170083500006</v>
      </c>
      <c r="AR64" s="5">
        <v>19.087129231799999</v>
      </c>
      <c r="AS64" s="5">
        <v>3.7931264401</v>
      </c>
      <c r="AT64" s="5">
        <v>5.16676846915</v>
      </c>
    </row>
    <row r="65" spans="1:46">
      <c r="A65" s="1" t="s">
        <v>107</v>
      </c>
      <c r="B65" s="5">
        <v>6.8306473713700004</v>
      </c>
      <c r="C65" s="5">
        <v>5.6696097787799999</v>
      </c>
      <c r="D65" s="5">
        <v>4.5273155956300002</v>
      </c>
      <c r="E65" s="5">
        <v>4.1899051740499997</v>
      </c>
      <c r="F65" s="5">
        <v>7.212501896</v>
      </c>
      <c r="G65" s="5">
        <v>4.8357197085900001</v>
      </c>
      <c r="H65" s="5">
        <v>6.4191850162100001</v>
      </c>
      <c r="I65" s="5">
        <v>7.7314681486900003</v>
      </c>
      <c r="J65" s="5">
        <v>4.1989624268299997</v>
      </c>
      <c r="K65" s="5">
        <v>11.7418492297</v>
      </c>
      <c r="L65" s="5">
        <v>16.731982834699998</v>
      </c>
      <c r="M65" s="5">
        <v>0.90107944633199999</v>
      </c>
      <c r="N65" s="5">
        <v>1.4570141164699999</v>
      </c>
      <c r="O65" s="5">
        <v>-9.2306161887299995E-2</v>
      </c>
      <c r="P65" s="5">
        <v>8.2221172609799993</v>
      </c>
      <c r="Q65" s="5">
        <v>2.1370722287000001</v>
      </c>
      <c r="R65" s="5">
        <v>7.31412004322</v>
      </c>
      <c r="S65" s="5">
        <v>5.7769723497600003</v>
      </c>
      <c r="T65" s="5">
        <v>3.4809810968999999</v>
      </c>
      <c r="U65" s="5">
        <v>6.6962669164899999</v>
      </c>
      <c r="V65" s="5">
        <v>8.7639606756599999</v>
      </c>
      <c r="W65" s="5">
        <v>3.7916554203200001</v>
      </c>
      <c r="X65" s="5">
        <v>9.5935646590200001</v>
      </c>
      <c r="Y65" s="5">
        <v>43.9276453839</v>
      </c>
      <c r="Z65" s="5">
        <v>7.0178033850499997</v>
      </c>
      <c r="AA65" s="5">
        <v>4.3069074784400003</v>
      </c>
      <c r="AB65" s="5">
        <v>10.5755169161</v>
      </c>
      <c r="AC65" s="5">
        <v>3.6539964699800001</v>
      </c>
      <c r="AD65" s="5">
        <v>6.9075676176099998</v>
      </c>
      <c r="AE65" s="5">
        <v>5.3082214831899996</v>
      </c>
      <c r="AF65" s="5">
        <v>10.267106229099999</v>
      </c>
      <c r="AG65" s="5">
        <v>7.6144856317</v>
      </c>
      <c r="AH65" s="5">
        <v>6.9888940117000002</v>
      </c>
      <c r="AI65" s="5">
        <v>6.8378554489800001</v>
      </c>
      <c r="AJ65" s="5">
        <v>2.5933042833300002</v>
      </c>
      <c r="AK65" s="5">
        <v>4.4003743904299997</v>
      </c>
      <c r="AL65" s="5">
        <v>-0.12184688785599999</v>
      </c>
      <c r="AM65" s="5">
        <v>-0.74203984813799995</v>
      </c>
      <c r="AN65" s="5">
        <v>4.3018370414799998</v>
      </c>
      <c r="AO65" s="5">
        <v>6.0094827356799998</v>
      </c>
      <c r="AP65" s="5">
        <v>4.6151641411400002</v>
      </c>
      <c r="AQ65" s="5">
        <v>10.983456262500001</v>
      </c>
      <c r="AR65" s="5">
        <v>14.128046637000001</v>
      </c>
      <c r="AS65" s="5">
        <v>2.8562520722800002</v>
      </c>
      <c r="AT65" s="5">
        <v>3.1193630099199998</v>
      </c>
    </row>
    <row r="66" spans="1:46">
      <c r="A66" s="1" t="s">
        <v>108</v>
      </c>
      <c r="B66" s="5">
        <v>7.0778913217900001</v>
      </c>
      <c r="C66" s="5">
        <v>7.5489319938700001</v>
      </c>
      <c r="D66" s="5">
        <v>4.1908969971200003</v>
      </c>
      <c r="E66" s="5">
        <v>4.2556234887200004</v>
      </c>
      <c r="F66" s="5">
        <v>4.02444497851</v>
      </c>
      <c r="G66" s="5">
        <v>3.0149248490899998</v>
      </c>
      <c r="H66" s="5">
        <v>1.82262926265</v>
      </c>
      <c r="I66" s="5">
        <v>6.2264823585100002</v>
      </c>
      <c r="J66" s="5">
        <v>1.0151645791899999</v>
      </c>
      <c r="K66" s="5">
        <v>10.4257695878</v>
      </c>
      <c r="L66" s="5">
        <v>9.7362386245099994</v>
      </c>
      <c r="M66" s="5">
        <v>5.3918691597399997</v>
      </c>
      <c r="N66" s="5">
        <v>2.9496004296799998</v>
      </c>
      <c r="O66" s="5">
        <v>1.9135898973700001</v>
      </c>
      <c r="P66" s="5">
        <v>1.4466385930700001</v>
      </c>
      <c r="Q66" s="5">
        <v>1.64320500242</v>
      </c>
      <c r="R66" s="5">
        <v>4.1569511524399996</v>
      </c>
      <c r="S66" s="5">
        <v>2.6038053590899999</v>
      </c>
      <c r="T66" s="5">
        <v>2.9507747020799999</v>
      </c>
      <c r="U66" s="5">
        <v>1.9027072225199999</v>
      </c>
      <c r="V66" s="5">
        <v>-0.76281290568299998</v>
      </c>
      <c r="W66" s="5">
        <v>6.4304853300299998</v>
      </c>
      <c r="X66" s="5">
        <v>0.22861143135199999</v>
      </c>
      <c r="Y66" s="5">
        <v>-11.3292019056</v>
      </c>
      <c r="Z66" s="5">
        <v>5.1923351559800004</v>
      </c>
      <c r="AA66" s="5">
        <v>4.2033730897600003</v>
      </c>
      <c r="AB66" s="5">
        <v>5.4692711451199996</v>
      </c>
      <c r="AC66" s="5">
        <v>2.7618412642800001</v>
      </c>
      <c r="AD66" s="5">
        <v>4.7596890891400001</v>
      </c>
      <c r="AE66" s="5">
        <v>1.53474583445</v>
      </c>
      <c r="AF66" s="5">
        <v>9.1824773588300008</v>
      </c>
      <c r="AG66" s="5">
        <v>5.22501023468</v>
      </c>
      <c r="AH66" s="5">
        <v>4.6840848558500001</v>
      </c>
      <c r="AI66" s="5">
        <v>5.8086649702899997</v>
      </c>
      <c r="AJ66" s="5">
        <v>4.8137614711000003</v>
      </c>
      <c r="AK66" s="5">
        <v>4.7197148475099997</v>
      </c>
      <c r="AL66" s="5">
        <v>2.7511428601199999</v>
      </c>
      <c r="AM66" s="5">
        <v>0.38322760393700001</v>
      </c>
      <c r="AN66" s="5">
        <v>3.3388232588600002</v>
      </c>
      <c r="AO66" s="5">
        <v>4.3277968741899997</v>
      </c>
      <c r="AP66" s="5">
        <v>7.2894463674800001</v>
      </c>
      <c r="AQ66" s="5">
        <v>7.8832777115999999</v>
      </c>
      <c r="AR66" s="5">
        <v>3.3152952114400001</v>
      </c>
      <c r="AS66" s="5">
        <v>5.4913450045800003</v>
      </c>
      <c r="AT66" s="5">
        <v>4.5039224509500002</v>
      </c>
    </row>
    <row r="67" spans="1:46">
      <c r="A67" s="1" t="s">
        <v>109</v>
      </c>
      <c r="B67" s="5">
        <v>7.1544460496199997</v>
      </c>
      <c r="C67" s="5">
        <v>7.1356793668499998</v>
      </c>
      <c r="D67" s="5">
        <v>1.6498609901100001</v>
      </c>
      <c r="E67" s="5">
        <v>2.33111835383</v>
      </c>
      <c r="F67" s="5">
        <v>7.0431664813400001</v>
      </c>
      <c r="G67" s="5">
        <v>6.4784176161199998</v>
      </c>
      <c r="H67" s="5">
        <v>4.1045784993099996</v>
      </c>
      <c r="I67" s="5">
        <v>3.5946880708500002</v>
      </c>
      <c r="J67" s="5">
        <v>4.8612363135000001</v>
      </c>
      <c r="K67" s="5">
        <v>5.5895057149399996</v>
      </c>
      <c r="L67" s="5">
        <v>14.1405705813</v>
      </c>
      <c r="M67" s="5">
        <v>-4.7321042787399996</v>
      </c>
      <c r="N67" s="5">
        <v>2.8538250620699999</v>
      </c>
      <c r="O67" s="5">
        <v>3.02033921075</v>
      </c>
      <c r="P67" s="5">
        <v>2.6757207171299999</v>
      </c>
      <c r="Q67" s="5">
        <v>2.0567355919899999</v>
      </c>
      <c r="R67" s="5">
        <v>5.5220823444700002</v>
      </c>
      <c r="S67" s="5">
        <v>3.3212017815400001</v>
      </c>
      <c r="T67" s="5">
        <v>3.31694397393</v>
      </c>
      <c r="U67" s="5">
        <v>1.2315953132499999</v>
      </c>
      <c r="V67" s="5">
        <v>-8.0943988727799994</v>
      </c>
      <c r="W67" s="5">
        <v>-7.40010719089</v>
      </c>
      <c r="X67" s="5">
        <v>8.4012897783400007</v>
      </c>
      <c r="Y67" s="5">
        <v>1.8533804015899999</v>
      </c>
      <c r="Z67" s="5">
        <v>4.7511296625700004</v>
      </c>
      <c r="AA67" s="5">
        <v>2.9242109223899999</v>
      </c>
      <c r="AB67" s="5">
        <v>10.951249302900001</v>
      </c>
      <c r="AC67" s="5">
        <v>4.9734434510199996</v>
      </c>
      <c r="AD67" s="5">
        <v>7.0304079134500004</v>
      </c>
      <c r="AE67" s="5">
        <v>4.8591071722599999</v>
      </c>
      <c r="AF67" s="5">
        <v>13.7386008191</v>
      </c>
      <c r="AG67" s="5">
        <v>9.7965304257699994</v>
      </c>
      <c r="AH67" s="5">
        <v>4.3256130085900004</v>
      </c>
      <c r="AI67" s="5">
        <v>9.9556879376400005</v>
      </c>
      <c r="AJ67" s="5">
        <v>8.1886461925899994</v>
      </c>
      <c r="AK67" s="5">
        <v>7.1997550219899997</v>
      </c>
      <c r="AL67" s="5">
        <v>9.8776951605800001</v>
      </c>
      <c r="AM67" s="5">
        <v>7.5028107868699996</v>
      </c>
      <c r="AN67" s="5">
        <v>11.0978733023</v>
      </c>
      <c r="AO67" s="5">
        <v>9.2663833418799992</v>
      </c>
      <c r="AP67" s="5">
        <v>6.7805853101200002</v>
      </c>
      <c r="AQ67" s="5">
        <v>17.062834517799999</v>
      </c>
      <c r="AR67" s="5">
        <v>9.9808126575700005</v>
      </c>
      <c r="AS67" s="5">
        <v>5.6087350620900001</v>
      </c>
      <c r="AT67" s="5">
        <v>7.1393241831200003</v>
      </c>
    </row>
  </sheetData>
  <conditionalFormatting sqref="AG2:AG67">
    <cfRule type="expression" dxfId="1" priority="1">
      <formula>AG2 &lt; 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ongshi Lu</dc:creator>
  <cp:lastModifiedBy>Qiongshi Lu</cp:lastModifiedBy>
  <dcterms:created xsi:type="dcterms:W3CDTF">2016-09-16T07:49:17Z</dcterms:created>
  <dcterms:modified xsi:type="dcterms:W3CDTF">2016-10-01T06:48:33Z</dcterms:modified>
</cp:coreProperties>
</file>